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zdeng/Documents/Automatic fluidics system/Manuscript/"/>
    </mc:Choice>
  </mc:AlternateContent>
  <xr:revisionPtr revIDLastSave="0" documentId="13_ncr:1_{25703FCE-AD34-7C4A-9E07-53776BE967F4}" xr6:coauthVersionLast="36" xr6:coauthVersionMax="36" xr10:uidLastSave="{00000000-0000-0000-0000-000000000000}"/>
  <bookViews>
    <workbookView xWindow="67200" yWindow="-19900" windowWidth="21600" windowHeight="37900" firstSheet="3" activeTab="7" xr2:uid="{0EF635F3-D3A8-B344-9168-2B3212080188}"/>
  </bookViews>
  <sheets>
    <sheet name="Tubings" sheetId="7" r:id="rId1"/>
    <sheet name="PCB" sheetId="3" r:id="rId2"/>
    <sheet name="Structural frame" sheetId="1" r:id="rId3"/>
    <sheet name="One-way-check valve assembly" sheetId="9" r:id="rId4"/>
    <sheet name="Eppendorf tube adapter array" sheetId="6" r:id="rId5"/>
    <sheet name="Solenoid valve array" sheetId="4" r:id="rId6"/>
    <sheet name="14-channel imaging" sheetId="8" r:id="rId7"/>
    <sheet name="Remaining components" sheetId="11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11" l="1"/>
  <c r="G14" i="11"/>
  <c r="G2" i="4"/>
  <c r="G4" i="9"/>
  <c r="G3" i="9"/>
  <c r="G11" i="4" l="1"/>
  <c r="G20" i="6"/>
  <c r="G11" i="9"/>
  <c r="G11" i="7"/>
  <c r="G9" i="11" l="1"/>
  <c r="G8" i="11"/>
  <c r="G7" i="11" l="1"/>
  <c r="G6" i="11"/>
  <c r="G5" i="11"/>
  <c r="G4" i="11" l="1"/>
  <c r="G3" i="11" l="1"/>
  <c r="G2" i="11" l="1"/>
  <c r="G7" i="7"/>
  <c r="G7" i="9"/>
  <c r="G6" i="9"/>
  <c r="G5" i="9"/>
  <c r="G2" i="9"/>
  <c r="F20" i="1"/>
  <c r="F16" i="1"/>
  <c r="F15" i="1"/>
  <c r="F14" i="1"/>
  <c r="F13" i="1"/>
  <c r="G12" i="8"/>
  <c r="G8" i="8" l="1"/>
  <c r="G7" i="8"/>
  <c r="G6" i="7"/>
  <c r="G6" i="8"/>
  <c r="G4" i="8" l="1"/>
  <c r="G3" i="8" l="1"/>
  <c r="G2" i="8"/>
  <c r="G13" i="6" l="1"/>
  <c r="G12" i="6"/>
  <c r="F2" i="3" l="1"/>
  <c r="F25" i="3"/>
  <c r="F24" i="3"/>
  <c r="F23" i="3"/>
  <c r="F22" i="3"/>
  <c r="F21" i="3"/>
  <c r="F20" i="3"/>
  <c r="F19" i="3"/>
  <c r="F29" i="3" s="1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G6" i="4" l="1"/>
  <c r="G7" i="4"/>
  <c r="G5" i="4"/>
  <c r="G4" i="4"/>
  <c r="G3" i="4"/>
  <c r="G16" i="6"/>
  <c r="G15" i="6"/>
  <c r="G14" i="6"/>
  <c r="G11" i="6" l="1"/>
  <c r="G10" i="6"/>
  <c r="G9" i="6"/>
  <c r="G6" i="6"/>
  <c r="G5" i="6"/>
  <c r="G8" i="6"/>
  <c r="G7" i="6"/>
  <c r="G5" i="7"/>
  <c r="G2" i="7"/>
  <c r="G4" i="7"/>
  <c r="G3" i="7"/>
  <c r="G4" i="6"/>
  <c r="G3" i="6"/>
  <c r="G2" i="6" l="1"/>
  <c r="F12" i="1" l="1"/>
  <c r="F11" i="1"/>
  <c r="F10" i="1"/>
  <c r="F9" i="1"/>
  <c r="F8" i="1"/>
  <c r="F3" i="1"/>
  <c r="F4" i="1"/>
  <c r="F5" i="1"/>
  <c r="F6" i="1"/>
  <c r="F7" i="1"/>
  <c r="F2" i="1"/>
</calcChain>
</file>

<file path=xl/sharedStrings.xml><?xml version="1.0" encoding="utf-8"?>
<sst xmlns="http://schemas.openxmlformats.org/spreadsheetml/2006/main" count="505" uniqueCount="333">
  <si>
    <t>Z16M1PK</t>
  </si>
  <si>
    <t>Valco Instruments Co. Inc.</t>
  </si>
  <si>
    <t>Valco manifolds</t>
  </si>
  <si>
    <t>McMaster-Carr</t>
  </si>
  <si>
    <t>BT45-1B</t>
  </si>
  <si>
    <t>Chrom Tech</t>
  </si>
  <si>
    <t>BT45-1B - BOTTLE GL45 1 Liter, Clear Glass Press Resist</t>
  </si>
  <si>
    <t>Big reagent reservoir caps</t>
  </si>
  <si>
    <t>BC-222N</t>
  </si>
  <si>
    <t>BC-222N - BOTTLE CAP, GL45 2-ported 1/4-1/4-28, PTFE</t>
  </si>
  <si>
    <t>Pneumadyne</t>
  </si>
  <si>
    <t>Power 24 VDC, control signal 0-5 VDC, 10-32 UNF-2B Female for all ports</t>
  </si>
  <si>
    <t>MPV1PANKKZP15PSGAAL</t>
  </si>
  <si>
    <t>ProportionAir</t>
  </si>
  <si>
    <t>MPV Pressure Regulator</t>
  </si>
  <si>
    <t>Cole-Parmer</t>
  </si>
  <si>
    <t>7880T122</t>
  </si>
  <si>
    <t>7880T124</t>
  </si>
  <si>
    <t>Push-to-Connect Tube Fitting for Air &amp; Water, Straight Adapter, 1/4" Tube OD x 1/8 NPT Male</t>
  </si>
  <si>
    <t xml:space="preserve">7880T125 </t>
  </si>
  <si>
    <t>Push-to-Connect Tube Fitting for Air &amp; Water, Straight Adapter, 1/4" Tube OD x 1/4 NPT Male</t>
  </si>
  <si>
    <t>Purple  color in schematic</t>
  </si>
  <si>
    <t>T3</t>
  </si>
  <si>
    <t>5648K67</t>
  </si>
  <si>
    <t>Red color in schematic</t>
  </si>
  <si>
    <t>T2</t>
  </si>
  <si>
    <t xml:space="preserve">14-171-284 </t>
  </si>
  <si>
    <t>Fisher Scienific</t>
  </si>
  <si>
    <t>Saint-Gobain™ Tygon™ ND 100-80 Tubing (500' roll, 0.06" OD, 0.02" ID)</t>
  </si>
  <si>
    <t>Blue color in schematic</t>
  </si>
  <si>
    <t>T1</t>
  </si>
  <si>
    <t>5648K69</t>
  </si>
  <si>
    <t>Polyurethane Tubing for Air and Water, 5/32" ID, 1/4" OD, Clear Colors, 50 ft roll</t>
  </si>
  <si>
    <t>Notes</t>
  </si>
  <si>
    <t>Total</t>
  </si>
  <si>
    <t>Cost/Unit</t>
  </si>
  <si>
    <t>Quantity</t>
  </si>
  <si>
    <t>Component</t>
  </si>
  <si>
    <t>Supplier</t>
  </si>
  <si>
    <t>20mm X 20mm T-Slotted Profile - Four Open T-Slots - 12 inches  </t>
  </si>
  <si>
    <t>80/20, LLC</t>
  </si>
  <si>
    <t>20-2020</t>
  </si>
  <si>
    <t>Part name</t>
  </si>
  <si>
    <t>Catalog number</t>
  </si>
  <si>
    <t>S2</t>
  </si>
  <si>
    <t>The length for this part is 30 inches. This product is custom cut to length.</t>
  </si>
  <si>
    <t>The length for this part is 12 inches.This product is custom cut to length.</t>
  </si>
  <si>
    <t>20 Series 2 Hole - Inside Corner Bracket </t>
  </si>
  <si>
    <t>20-4119</t>
  </si>
  <si>
    <t>M5 Slide-in Economy T-Nut Block  </t>
  </si>
  <si>
    <t>5.30mm ID Washer  </t>
  </si>
  <si>
    <t>M5 x 10.00mm Button Head Socket Cap Screw</t>
  </si>
  <si>
    <t>13-5310</t>
  </si>
  <si>
    <t>S1</t>
  </si>
  <si>
    <t>S3</t>
  </si>
  <si>
    <t>S4</t>
  </si>
  <si>
    <t>S5</t>
  </si>
  <si>
    <t>S6</t>
  </si>
  <si>
    <t>45-4545-Black-FB</t>
  </si>
  <si>
    <t>S7</t>
  </si>
  <si>
    <t>45 Series 2 Hole - Gusseted Inside Corner Bracket </t>
  </si>
  <si>
    <t>45-4332-Black</t>
  </si>
  <si>
    <t>Bolt Assembly: M8 x 18.00mm Black BHSCS with Standard Drop-In T-Nut - Bright Zinc </t>
  </si>
  <si>
    <t>75-3619</t>
  </si>
  <si>
    <t>S8</t>
  </si>
  <si>
    <t>S9</t>
  </si>
  <si>
    <t>8.51mm ID Washer  </t>
  </si>
  <si>
    <t>11-6042</t>
  </si>
  <si>
    <t>S10</t>
  </si>
  <si>
    <t>Post-Assembly T-Slot Nuts, M5 </t>
  </si>
  <si>
    <t>Inventables</t>
  </si>
  <si>
    <t>26016-01</t>
  </si>
  <si>
    <t>S11</t>
  </si>
  <si>
    <t>N/A</t>
  </si>
  <si>
    <t>E1</t>
  </si>
  <si>
    <t>3D printed adapter body</t>
  </si>
  <si>
    <t>Tapered Heat-Set Inserts for Plastic 1/4"-28 Thread Size, 1/2" Installed Length, Brass</t>
  </si>
  <si>
    <t>93365A260</t>
  </si>
  <si>
    <t>Unit size</t>
  </si>
  <si>
    <t>peice</t>
  </si>
  <si>
    <t>pack of 25</t>
  </si>
  <si>
    <t>E2</t>
  </si>
  <si>
    <t>E3</t>
  </si>
  <si>
    <t>1247N173</t>
  </si>
  <si>
    <t>Oil-Resistant Hard Buna-N O-Ring,2 mm Wide, 6 mm ID</t>
  </si>
  <si>
    <t>pack of 100</t>
  </si>
  <si>
    <t>E-3603 Tygon PVC Tubing for Chemicals, 1/16" ID, 1/8" OD</t>
  </si>
  <si>
    <t>5155T12</t>
  </si>
  <si>
    <t>50 ft</t>
  </si>
  <si>
    <t>T4</t>
  </si>
  <si>
    <t>Polyurethane Tubing for Air and Water, 1/16" ID, 1/8" OD, Clear Colors</t>
  </si>
  <si>
    <t>25 ft</t>
  </si>
  <si>
    <t>500 ft</t>
  </si>
  <si>
    <t>Flangeless Male Nut Delrin®, 1/4-28 Flat-Bottom, 1/16"" OD</t>
  </si>
  <si>
    <t>IDEX Health &amp; Science</t>
  </si>
  <si>
    <t>P-202X</t>
  </si>
  <si>
    <t>Flangeless Ferrule Tefzel™ (ETFE), 1/4-28 Flat-Bottom, for 1/16" OD</t>
  </si>
  <si>
    <t>P-200</t>
  </si>
  <si>
    <t>Flangeless Male Nut Delrin®, 1/4-28 Flat-Bottom, for 1/8" OD - White</t>
  </si>
  <si>
    <t>P-303</t>
  </si>
  <si>
    <t>Flangeless Ferrule Tefzel™ (ETFE) 1/4-28 Flat-Bottom, for 1/8" OD</t>
  </si>
  <si>
    <t>P-300</t>
  </si>
  <si>
    <t>E4</t>
  </si>
  <si>
    <t>E5</t>
  </si>
  <si>
    <t>E6</t>
  </si>
  <si>
    <t>E7</t>
  </si>
  <si>
    <t>piece</t>
  </si>
  <si>
    <t>3D printed slot panel for Eppendorf tube adaptor</t>
  </si>
  <si>
    <t>E8</t>
  </si>
  <si>
    <t>Cost/Unit ($)</t>
  </si>
  <si>
    <r>
      <t xml:space="preserve">.stl file  named </t>
    </r>
    <r>
      <rPr>
        <b/>
        <i/>
        <sz val="12"/>
        <color theme="1"/>
        <rFont val="Calibri"/>
        <family val="2"/>
        <scheme val="minor"/>
      </rPr>
      <t>Slot_panel_for_Eppendorf_tube_adapter_16_channels.stl</t>
    </r>
    <r>
      <rPr>
        <sz val="12"/>
        <color theme="1"/>
        <rFont val="Calibri"/>
        <family val="2"/>
        <scheme val="minor"/>
      </rPr>
      <t xml:space="preserve">  for 3D printing is uploaded to the project repository</t>
    </r>
  </si>
  <si>
    <t>Custom 3D print</t>
  </si>
  <si>
    <t>Custom laser cut</t>
  </si>
  <si>
    <t>E9</t>
  </si>
  <si>
    <t>20mm X 20mm T-Slotted Profile - Four Open T-Slots - 30 inches  </t>
  </si>
  <si>
    <t>Total cost:</t>
  </si>
  <si>
    <t>45mm X 45mm T-Slotted Profile - Four Open T-Slots - 22 inches</t>
  </si>
  <si>
    <t>The length for this part is 22 inches.This product is custom cut to length.</t>
  </si>
  <si>
    <t>E10</t>
  </si>
  <si>
    <t>E11</t>
  </si>
  <si>
    <t>E12</t>
  </si>
  <si>
    <t>E13</t>
  </si>
  <si>
    <t>E14</t>
  </si>
  <si>
    <t>94595A217</t>
  </si>
  <si>
    <t>Low-Strength Zinc-Plated Steel Threaded Rod, M5 x 0.8 mm Thread, 300 mm long</t>
  </si>
  <si>
    <t>90725A030</t>
  </si>
  <si>
    <t xml:space="preserve"> pack of 50</t>
  </si>
  <si>
    <t>Zinc-Plated Steel High Hex Nut, Class 6, M5 x 0.8 mm Thread</t>
  </si>
  <si>
    <t xml:space="preserve">316 Stainless Steel Washer, for M5 Screw Size, 5.3 mm ID, 10 mm OD </t>
  </si>
  <si>
    <t>90965A160</t>
  </si>
  <si>
    <t>E15</t>
  </si>
  <si>
    <t xml:space="preserve">Pneumadyne 3-way normally open Solenoid Valves </t>
  </si>
  <si>
    <t>S10MM-30-12-2</t>
  </si>
  <si>
    <t>10-Station Solenoid Manifolds</t>
  </si>
  <si>
    <t xml:space="preserve">1/16 Tube Id Barb Straight Connectors (10-32 UNF)  </t>
  </si>
  <si>
    <t>EB10</t>
  </si>
  <si>
    <t>Pack of 25</t>
  </si>
  <si>
    <t>MSV10-10</t>
  </si>
  <si>
    <t>12  Volt DC</t>
  </si>
  <si>
    <t xml:space="preserve">Post-Assembly T-Slot Nuts, M3 (3mm) × 0.5 </t>
  </si>
  <si>
    <t>26016-02</t>
  </si>
  <si>
    <t>pack of 10</t>
  </si>
  <si>
    <t>91290A572</t>
  </si>
  <si>
    <t>pack pf 50</t>
  </si>
  <si>
    <t>Black-Oxide Alloy Steel Socket Head Screw M3 x 0.5 mm Thread, 15 mm Long  </t>
  </si>
  <si>
    <t>Name</t>
  </si>
  <si>
    <t>Version/Part #</t>
  </si>
  <si>
    <t>Unit Cost ($)</t>
  </si>
  <si>
    <t>Total Cost ($)</t>
  </si>
  <si>
    <t>Note</t>
  </si>
  <si>
    <t>ESP32-DevKitC</t>
  </si>
  <si>
    <t>Espressif</t>
  </si>
  <si>
    <t>Microcontroller, V4</t>
  </si>
  <si>
    <t>PCA9698</t>
  </si>
  <si>
    <t>NXP</t>
  </si>
  <si>
    <t>PCA9698DGG,518</t>
  </si>
  <si>
    <t>IO expander</t>
  </si>
  <si>
    <t>UNL2803A</t>
  </si>
  <si>
    <t>TI</t>
  </si>
  <si>
    <t>ULN2803ADW</t>
  </si>
  <si>
    <t>Darlington Array</t>
  </si>
  <si>
    <t>TLV2374</t>
  </si>
  <si>
    <t>296-11967-1-ND</t>
  </si>
  <si>
    <t>2.54mm Pitch, 0.64mm Width H-DAC 64 High Density Automotive Connectors, Dual Row, Female Harness Assembly, 16 Circuits, Polarization Option 1, Natural</t>
  </si>
  <si>
    <t>Molex</t>
  </si>
  <si>
    <t>538-30700-1167</t>
  </si>
  <si>
    <t>Wire-to-Board connector, Female</t>
  </si>
  <si>
    <t>2.54mm Pitch, H-DAC 64 High Density Automotive Header, Dual Row, Vertical, 16 Circuits, Polarization Option 1, Natural, Tray</t>
  </si>
  <si>
    <t>538-30700-4160</t>
  </si>
  <si>
    <t>Wire-to-Board connector, Male</t>
  </si>
  <si>
    <t>Cable Crimp</t>
  </si>
  <si>
    <t>DigiKey</t>
  </si>
  <si>
    <t>1393366-1</t>
  </si>
  <si>
    <t>CONN SOCKET 18-20AWG TIN CRIMP, Cut Tape Packaging, DigiKey Part Number A101883CT-N, for solenoid valve flying leads</t>
  </si>
  <si>
    <t>Polarized Connectors - Housing (4-Pin)</t>
  </si>
  <si>
    <t>SparkFun</t>
  </si>
  <si>
    <t>PRT-08097</t>
  </si>
  <si>
    <t>Polarized Connectors - Crimp Pins</t>
  </si>
  <si>
    <t>PRT-08100</t>
  </si>
  <si>
    <t>Polarized Connectors - Header (4 pin)</t>
  </si>
  <si>
    <t>PRT-0823</t>
  </si>
  <si>
    <t>4 pin, for coonecting to Pressure Regulator</t>
  </si>
  <si>
    <t>DC Barrel Jack Adapter - Breadboard Compatible</t>
  </si>
  <si>
    <t>PRT-10811</t>
  </si>
  <si>
    <t>Wall Adapter Power Supply - 12VDC 600mA</t>
  </si>
  <si>
    <t>TOL-09442</t>
  </si>
  <si>
    <t>12 V to 5 V regulator</t>
  </si>
  <si>
    <t>R-78E5.0-1.0</t>
  </si>
  <si>
    <t>12 V to 24 V regulator</t>
  </si>
  <si>
    <t>Amazon</t>
  </si>
  <si>
    <t>DSN6009</t>
  </si>
  <si>
    <t>Power for pressure regulator</t>
  </si>
  <si>
    <t>Stackable Header - 3 Pin</t>
  </si>
  <si>
    <t>PRT-13875</t>
  </si>
  <si>
    <t>Board to 24 V regulator</t>
  </si>
  <si>
    <t>12 V to 9 V regulator</t>
  </si>
  <si>
    <t>R-78E9.0-0.5</t>
  </si>
  <si>
    <t>Power for flow rate sensor</t>
  </si>
  <si>
    <t>Pin header for ESP32 for</t>
  </si>
  <si>
    <t>PRT-00115</t>
  </si>
  <si>
    <t>0.1 uF capacitor</t>
  </si>
  <si>
    <t>digiKey</t>
  </si>
  <si>
    <t>1276-1007-1-ND</t>
  </si>
  <si>
    <t>MLCC</t>
  </si>
  <si>
    <t>6.8 uF capacitor</t>
  </si>
  <si>
    <t>478-8447-1-ND</t>
  </si>
  <si>
    <t xml:space="preserve">tantalum capacitor </t>
  </si>
  <si>
    <t>10 uF capacitor</t>
  </si>
  <si>
    <t>445-14484-1-ND</t>
  </si>
  <si>
    <t>1.6 K resistor</t>
  </si>
  <si>
    <t>P20615CT-ND</t>
  </si>
  <si>
    <t>1.8 K resistor</t>
  </si>
  <si>
    <t>P20621CT-ND</t>
  </si>
  <si>
    <t>3.3 K resistor</t>
  </si>
  <si>
    <t>P20651CT-ND</t>
  </si>
  <si>
    <t>Printed PCB board</t>
  </si>
  <si>
    <t>OSHPARK</t>
  </si>
  <si>
    <t>18-8 Stainless Steel Socket Head Screw M3 x 0.5 mm Thread, 50 mm Long  </t>
  </si>
  <si>
    <t>91292A026</t>
  </si>
  <si>
    <t xml:space="preserve">Zinc-Plated Steel Hex Nut Low-Strength, M3 x 0.5 mm Thread  </t>
  </si>
  <si>
    <t>90591A121</t>
  </si>
  <si>
    <t xml:space="preserve">Push-to-Connect Tube Fitting for Air &amp; Water, Straight Adapter, 1/4" Tube OD x 10-32 UNF Male  </t>
  </si>
  <si>
    <t>C1</t>
  </si>
  <si>
    <t>C2</t>
  </si>
  <si>
    <t>Reagent reservoir</t>
  </si>
  <si>
    <t>Each</t>
  </si>
  <si>
    <t>µ-Slide VI 0.5 Glass Bottom</t>
  </si>
  <si>
    <t>ibidi</t>
  </si>
  <si>
    <t>C3</t>
  </si>
  <si>
    <t>Elbow Luer Connector Male</t>
  </si>
  <si>
    <t>C4</t>
  </si>
  <si>
    <t>C5</t>
  </si>
  <si>
    <t>Polycarbonate, Straight, Male Luer Lock to Hosebarb Adapter, 1/8" ID</t>
  </si>
  <si>
    <t>EW-45504-04</t>
  </si>
  <si>
    <t>E-3603 Tygon PVC Tubing for Chemicals
1/8" ID, 3/16" OD</t>
  </si>
  <si>
    <t>5155T16</t>
  </si>
  <si>
    <t>T5</t>
  </si>
  <si>
    <t>Male to Male Luer Lock Connector</t>
  </si>
  <si>
    <t>QOSINA</t>
  </si>
  <si>
    <t>C6</t>
  </si>
  <si>
    <t>Check Valve, Female Luer Lock Inlet, Male Luer Lock Outlet</t>
  </si>
  <si>
    <t>C7</t>
  </si>
  <si>
    <t>S12</t>
  </si>
  <si>
    <t>S13</t>
  </si>
  <si>
    <r>
      <t xml:space="preserve">design for this part can be found in design file named </t>
    </r>
    <r>
      <rPr>
        <i/>
        <sz val="12"/>
        <color theme="1"/>
        <rFont val="Calibri"/>
        <family val="2"/>
        <scheme val="minor"/>
      </rPr>
      <t>laser_cut_acrylic_panel_organizer.ai. The 2nd object in the top row in the file.</t>
    </r>
  </si>
  <si>
    <r>
      <t xml:space="preserve">Design for this part can be found in design file named </t>
    </r>
    <r>
      <rPr>
        <i/>
        <sz val="12"/>
        <color theme="1"/>
        <rFont val="Calibri"/>
        <family val="2"/>
        <scheme val="minor"/>
      </rPr>
      <t>laser_cut_acrylic_panel_organizer.ai. The 1st object in the top row in the file.</t>
    </r>
  </si>
  <si>
    <t>S14</t>
  </si>
  <si>
    <t>Design for this part can be found in design file named laser_cut_acrylic_panel_organizer.ai. The 6th object in the top row in the  file.</t>
  </si>
  <si>
    <t>Design for this part can be found in design file named laser_cut_acrylic_panel_organizer.ai. The 3rd object in the top row in the file.</t>
  </si>
  <si>
    <t>S15</t>
  </si>
  <si>
    <t>Design for this part can be found in design file named laser_cut_acrylic_panel_organizer.ai. The 5th object in the top row in the  file.</t>
  </si>
  <si>
    <t>O1</t>
  </si>
  <si>
    <t>1/16" manifolds connect 16 inlet lines to a single outlet</t>
  </si>
  <si>
    <t>O2</t>
  </si>
  <si>
    <t>O3</t>
  </si>
  <si>
    <t>check valve with 10 psi cracking pressure</t>
  </si>
  <si>
    <t>O4</t>
  </si>
  <si>
    <t>O5</t>
  </si>
  <si>
    <t>Duckbill Check Valve; Yellow Inlet, Clear Outlet  </t>
  </si>
  <si>
    <t>One-way luer check valve, SAN with silicone diaphragm, female-male</t>
  </si>
  <si>
    <t>EW-30505-92</t>
  </si>
  <si>
    <t>Idex P-628 Threaded Luer Adapter, Natural ETFE, 0.040" Bore, Female Luer x Female 1/4-28 Flat Bottom</t>
  </si>
  <si>
    <t>UX-02014-03</t>
  </si>
  <si>
    <t>O6</t>
  </si>
  <si>
    <t>Tubing, 50A Durometer, 0.058 inch ID x 0.077 inch OD (1.5 mm x 2 mm), 50 ft coil (15.24 m)</t>
  </si>
  <si>
    <t>T2007</t>
  </si>
  <si>
    <t>50ft</t>
  </si>
  <si>
    <t>T6</t>
  </si>
  <si>
    <t>Microfluidic thermal flow sensor  </t>
  </si>
  <si>
    <t>DARWIN microfluidics</t>
  </si>
  <si>
    <t>LVF-MFS-D-4</t>
  </si>
  <si>
    <t xml:space="preserve">MFS4 - 0 to 1000 µl/min </t>
  </si>
  <si>
    <t>R1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Campbell Hausfeld Air Cleaner, Air Dryer for Air Tools   </t>
  </si>
  <si>
    <t>PA208503AV</t>
  </si>
  <si>
    <t>R2</t>
  </si>
  <si>
    <t>R3</t>
  </si>
  <si>
    <t>Air filter</t>
  </si>
  <si>
    <t>R4</t>
  </si>
  <si>
    <t>R5</t>
  </si>
  <si>
    <t>2-Station, 3/8 NPT (F) Input, Aluminum Manifold  </t>
  </si>
  <si>
    <t>M20-250-2</t>
  </si>
  <si>
    <t>pneumadyne</t>
  </si>
  <si>
    <t>R6</t>
  </si>
  <si>
    <t>Push-to-Connect Tube Fitting for Air &amp; Water, Straight Adapter, 1/4" Tube OD x 3/8 NPT Male</t>
  </si>
  <si>
    <t xml:space="preserve">7880T126 </t>
  </si>
  <si>
    <t>R7</t>
  </si>
  <si>
    <t xml:space="preserve">McMaster Carr </t>
  </si>
  <si>
    <t>R8</t>
  </si>
  <si>
    <t>High-Pressure Brass Pipe Fitting, Solid Plug with External Hex Drive, 3/8 NPT</t>
  </si>
  <si>
    <t>50785K336</t>
  </si>
  <si>
    <t xml:space="preserve">Design for this part can be found in design file named laser_cut_acrylic_panel_organizer.ai. The 4th object in the top row in the file. </t>
  </si>
  <si>
    <t>Laser cut acrylic panel (3/16" thick), tubing organization</t>
  </si>
  <si>
    <t>Laser cut bottom panel (3/16" thick), Sample loading module assembly</t>
  </si>
  <si>
    <t>Laser cut top panel (3/16" thick), Sample loading module assembly</t>
  </si>
  <si>
    <t>Super-Corrosion-Resistant 316 Stainless Steel Socket Head Screw, M6 x 1 mm Thread, 30 mm Long</t>
  </si>
  <si>
    <t>92290A332</t>
  </si>
  <si>
    <t>18-8 Stainless Steel Hex Nut, M6 x 1 mm Thread</t>
  </si>
  <si>
    <t>91828A251</t>
  </si>
  <si>
    <t>SV1</t>
  </si>
  <si>
    <t>SV2</t>
  </si>
  <si>
    <t>SV3</t>
  </si>
  <si>
    <t>SV4</t>
  </si>
  <si>
    <t>SV5</t>
  </si>
  <si>
    <t>SV6</t>
  </si>
  <si>
    <t>Bubble Trap for Microfluidics Kit  </t>
  </si>
  <si>
    <t>LVF-3525</t>
  </si>
  <si>
    <t>R9</t>
  </si>
  <si>
    <r>
      <t xml:space="preserve">.stl file  named </t>
    </r>
    <r>
      <rPr>
        <b/>
        <i/>
        <sz val="12"/>
        <color theme="1"/>
        <rFont val="Calibri"/>
        <family val="2"/>
        <scheme val="minor"/>
      </rPr>
      <t>Eppendorf_tube_adaptor_thread_insert_design_16_channels.stl</t>
    </r>
    <r>
      <rPr>
        <sz val="12"/>
        <color theme="1"/>
        <rFont val="Calibri"/>
        <family val="2"/>
        <scheme val="minor"/>
      </rPr>
      <t xml:space="preserve">  for 3D printing is uploaded to the project reposito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33333"/>
      <name val="Arial"/>
      <family val="2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4"/>
      <color rgb="FF3B3B3B"/>
      <name val="Lucida Sans Unicode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7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wrapText="1"/>
    </xf>
    <xf numFmtId="0" fontId="2" fillId="0" borderId="0" xfId="0" applyFont="1" applyFill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3" fontId="0" fillId="0" borderId="0" xfId="0" applyNumberFormat="1" applyFill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sparkfun.com/products/8231" TargetMode="External"/><Relationship Id="rId13" Type="http://schemas.openxmlformats.org/officeDocument/2006/relationships/hyperlink" Target="https://www.sparkfun.com/products/115" TargetMode="External"/><Relationship Id="rId18" Type="http://schemas.openxmlformats.org/officeDocument/2006/relationships/hyperlink" Target="https://www.digikey.com/product-detail/en/avx-corporation/F951A685MPAAQ2/478-8447-1-ND/4005960" TargetMode="External"/><Relationship Id="rId3" Type="http://schemas.openxmlformats.org/officeDocument/2006/relationships/hyperlink" Target="https://www.mouser.com/ProductDetail/NXP-Semiconductors/PCA9698DGG518?qs=sGAEpiMZZMuFG5L82Zqpsk%252bwjZZ2KBJ9BSnDxczmveE%3d" TargetMode="External"/><Relationship Id="rId21" Type="http://schemas.openxmlformats.org/officeDocument/2006/relationships/hyperlink" Target="https://www.digikey.com/product-detail/en/panasonic-electronic-components/ERJ-PB6B1601V/P20615CT-ND/6214870" TargetMode="External"/><Relationship Id="rId7" Type="http://schemas.openxmlformats.org/officeDocument/2006/relationships/hyperlink" Target="https://www.digikey.com/product-detail/en/te-connectivity-amp-connectors/1393366-1/A101883CT-ND/2700940" TargetMode="External"/><Relationship Id="rId12" Type="http://schemas.openxmlformats.org/officeDocument/2006/relationships/hyperlink" Target="https://www.digikey.com/products/en?keywords=R-78E9.0-0.5" TargetMode="External"/><Relationship Id="rId17" Type="http://schemas.openxmlformats.org/officeDocument/2006/relationships/hyperlink" Target="https://www.digikey.com/product-detail/en/C2012X6S1C106M085AC/445-14484-1-ND/3956150" TargetMode="External"/><Relationship Id="rId2" Type="http://schemas.openxmlformats.org/officeDocument/2006/relationships/hyperlink" Target="https://www.nxp.com/webapp/chemical-content/PCA9698DGG.html" TargetMode="External"/><Relationship Id="rId16" Type="http://schemas.openxmlformats.org/officeDocument/2006/relationships/hyperlink" Target="https://www.sparkfun.com/products/8100" TargetMode="External"/><Relationship Id="rId20" Type="http://schemas.openxmlformats.org/officeDocument/2006/relationships/hyperlink" Target="https://www.digikey.com/product-detail/en/panasonic-electronic-components/ERJ-PB6B3301V/P20651CT-ND/6214906" TargetMode="External"/><Relationship Id="rId1" Type="http://schemas.openxmlformats.org/officeDocument/2006/relationships/hyperlink" Target="https://www.mouser.com/ProductDetail/Espressif-Systems/ESP32-DevKitC?qs=sGAEpiMZZMuJ3l9lTgMBp1ZUJQFPkBG2y%2fW6zdCuiDMN%252bIbH6RhDCA%3d%3d" TargetMode="External"/><Relationship Id="rId6" Type="http://schemas.openxmlformats.org/officeDocument/2006/relationships/hyperlink" Target="https://www.mouser.com/ProductDetail/Molex/30700-1167?qs=%2fha2pyFaduht15u4UQQYnujigCNq1GOFKKNp%252bUDXoqs%3d" TargetMode="External"/><Relationship Id="rId11" Type="http://schemas.openxmlformats.org/officeDocument/2006/relationships/hyperlink" Target="https://www.amazon.com/eBoot-Converter-Voltage-Adjustable-Step-up/dp/B06XWSV89D/ref=pd_lpo_vtph_23_bs_lp_t_1?_encoding=UTF8&amp;psc=1&amp;refRID=06SS6C0QR6GP7KVWT08S" TargetMode="External"/><Relationship Id="rId5" Type="http://schemas.openxmlformats.org/officeDocument/2006/relationships/hyperlink" Target="https://www.mouser.com/ProductDetail/Molex/30700-4160?qs=%2fha2pyFadujYNJqng9Ymj3HPoAzS4RRsY7ecURKsqSQ%3d" TargetMode="External"/><Relationship Id="rId15" Type="http://schemas.openxmlformats.org/officeDocument/2006/relationships/hyperlink" Target="https://www.digikey.com/product-detail/en/CL21F104ZBCNNNC/1276-1007-1-ND/3889093" TargetMode="External"/><Relationship Id="rId10" Type="http://schemas.openxmlformats.org/officeDocument/2006/relationships/hyperlink" Target="https://www.digikey.com/products/en?keywords=R-78E5.0-1.0" TargetMode="External"/><Relationship Id="rId19" Type="http://schemas.openxmlformats.org/officeDocument/2006/relationships/hyperlink" Target="https://www.digikey.com/product-detail/en/panasonic-electronic-components/ERJ-PB6B1801V/P20621CT-ND/6214876" TargetMode="External"/><Relationship Id="rId4" Type="http://schemas.openxmlformats.org/officeDocument/2006/relationships/hyperlink" Target="https://www.mouser.com/ProductDetail/Texas-Instruments/ULN2803ADW?qs=sGAEpiMZZMshyDBzk1%2fWi36NAdJ9z1GNNl5MPnhFrN8%3d" TargetMode="External"/><Relationship Id="rId9" Type="http://schemas.openxmlformats.org/officeDocument/2006/relationships/hyperlink" Target="https://www.sparkfun.com/products/9442" TargetMode="External"/><Relationship Id="rId14" Type="http://schemas.openxmlformats.org/officeDocument/2006/relationships/hyperlink" Target="https://www.sparkfun.com/products/13875" TargetMode="External"/><Relationship Id="rId22" Type="http://schemas.openxmlformats.org/officeDocument/2006/relationships/hyperlink" Target="https://www.sparkfun.com/products/809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38AF2-ECDB-E044-9BD7-CE18DFB1CF10}">
  <dimension ref="A1:J11"/>
  <sheetViews>
    <sheetView zoomScale="115" workbookViewId="0">
      <pane ySplit="1" topLeftCell="A2" activePane="bottomLeft" state="frozen"/>
      <selection pane="bottomLeft" activeCell="B2" sqref="B2"/>
    </sheetView>
  </sheetViews>
  <sheetFormatPr baseColWidth="10" defaultRowHeight="16" x14ac:dyDescent="0.2"/>
  <cols>
    <col min="1" max="1" width="29.1640625" style="1" customWidth="1"/>
    <col min="2" max="2" width="20.5" style="1" customWidth="1"/>
    <col min="3" max="4" width="14.6640625" style="1" customWidth="1"/>
    <col min="5" max="6" width="10.83203125" style="1"/>
    <col min="7" max="7" width="15.1640625" style="1" customWidth="1"/>
    <col min="8" max="8" width="21.1640625" style="1" customWidth="1"/>
    <col min="9" max="9" width="54.6640625" style="1" customWidth="1"/>
    <col min="10" max="16384" width="10.83203125" style="1"/>
  </cols>
  <sheetData>
    <row r="1" spans="1:10" s="4" customFormat="1" ht="34" x14ac:dyDescent="0.2">
      <c r="A1" s="5" t="s">
        <v>37</v>
      </c>
      <c r="B1" s="5" t="s">
        <v>38</v>
      </c>
      <c r="C1" s="5" t="s">
        <v>43</v>
      </c>
      <c r="D1" s="5" t="s">
        <v>78</v>
      </c>
      <c r="E1" s="5" t="s">
        <v>36</v>
      </c>
      <c r="F1" s="5" t="s">
        <v>109</v>
      </c>
      <c r="G1" s="5" t="s">
        <v>34</v>
      </c>
      <c r="H1" s="5" t="s">
        <v>42</v>
      </c>
      <c r="I1" s="5" t="s">
        <v>33</v>
      </c>
      <c r="J1" s="5"/>
    </row>
    <row r="2" spans="1:10" s="2" customFormat="1" ht="51" x14ac:dyDescent="0.2">
      <c r="A2" s="6" t="s">
        <v>32</v>
      </c>
      <c r="B2" s="6" t="s">
        <v>3</v>
      </c>
      <c r="C2" s="6" t="s">
        <v>31</v>
      </c>
      <c r="D2" s="6" t="s">
        <v>88</v>
      </c>
      <c r="E2" s="6">
        <v>1</v>
      </c>
      <c r="F2" s="6">
        <v>23.5</v>
      </c>
      <c r="G2" s="6">
        <f t="shared" ref="G2:G7" si="0">F2*E2</f>
        <v>23.5</v>
      </c>
      <c r="H2" s="6" t="s">
        <v>30</v>
      </c>
      <c r="I2" s="6" t="s">
        <v>29</v>
      </c>
      <c r="J2" s="6"/>
    </row>
    <row r="3" spans="1:10" s="2" customFormat="1" ht="51" x14ac:dyDescent="0.2">
      <c r="A3" s="20" t="s">
        <v>28</v>
      </c>
      <c r="B3" s="6" t="s">
        <v>27</v>
      </c>
      <c r="C3" s="6" t="s">
        <v>26</v>
      </c>
      <c r="D3" s="6" t="s">
        <v>92</v>
      </c>
      <c r="E3" s="6">
        <v>1</v>
      </c>
      <c r="F3" s="6">
        <v>325.5</v>
      </c>
      <c r="G3" s="6">
        <f t="shared" si="0"/>
        <v>325.5</v>
      </c>
      <c r="H3" s="6" t="s">
        <v>25</v>
      </c>
      <c r="I3" s="6" t="s">
        <v>24</v>
      </c>
      <c r="J3" s="6"/>
    </row>
    <row r="4" spans="1:10" s="3" customFormat="1" ht="34" x14ac:dyDescent="0.2">
      <c r="A4" s="20" t="s">
        <v>90</v>
      </c>
      <c r="B4" s="6" t="s">
        <v>3</v>
      </c>
      <c r="C4" s="21" t="s">
        <v>23</v>
      </c>
      <c r="D4" s="21" t="s">
        <v>91</v>
      </c>
      <c r="E4" s="6">
        <v>1</v>
      </c>
      <c r="F4" s="6">
        <v>6.5</v>
      </c>
      <c r="G4" s="6">
        <f t="shared" si="0"/>
        <v>6.5</v>
      </c>
      <c r="H4" s="6" t="s">
        <v>22</v>
      </c>
      <c r="I4" s="6" t="s">
        <v>21</v>
      </c>
      <c r="J4" s="6"/>
    </row>
    <row r="5" spans="1:10" ht="34" x14ac:dyDescent="0.2">
      <c r="A5" s="6" t="s">
        <v>86</v>
      </c>
      <c r="B5" s="6" t="s">
        <v>3</v>
      </c>
      <c r="C5" s="6" t="s">
        <v>87</v>
      </c>
      <c r="D5" s="6" t="s">
        <v>88</v>
      </c>
      <c r="E5" s="6">
        <v>1</v>
      </c>
      <c r="F5" s="6">
        <v>17.5</v>
      </c>
      <c r="G5" s="6">
        <f t="shared" si="0"/>
        <v>17.5</v>
      </c>
      <c r="H5" s="6" t="s">
        <v>89</v>
      </c>
      <c r="I5" s="6"/>
      <c r="J5" s="6"/>
    </row>
    <row r="6" spans="1:10" ht="51" x14ac:dyDescent="0.2">
      <c r="A6" s="1" t="s">
        <v>234</v>
      </c>
      <c r="B6" s="6" t="s">
        <v>3</v>
      </c>
      <c r="C6" s="1" t="s">
        <v>235</v>
      </c>
      <c r="D6" s="6" t="s">
        <v>88</v>
      </c>
      <c r="E6" s="1">
        <v>1</v>
      </c>
      <c r="F6" s="1">
        <v>29.5</v>
      </c>
      <c r="G6" s="1">
        <f t="shared" si="0"/>
        <v>29.5</v>
      </c>
      <c r="H6" s="1" t="s">
        <v>236</v>
      </c>
    </row>
    <row r="7" spans="1:10" ht="51" x14ac:dyDescent="0.2">
      <c r="A7" s="1" t="s">
        <v>264</v>
      </c>
      <c r="B7" s="1" t="s">
        <v>238</v>
      </c>
      <c r="C7" s="1" t="s">
        <v>265</v>
      </c>
      <c r="D7" s="1" t="s">
        <v>266</v>
      </c>
      <c r="E7" s="1">
        <v>1</v>
      </c>
      <c r="F7" s="1">
        <v>10.5</v>
      </c>
      <c r="G7" s="1">
        <f t="shared" si="0"/>
        <v>10.5</v>
      </c>
      <c r="H7" s="1" t="s">
        <v>267</v>
      </c>
    </row>
    <row r="11" spans="1:10" ht="17" x14ac:dyDescent="0.2">
      <c r="A11" s="17" t="s">
        <v>115</v>
      </c>
      <c r="G11" s="17">
        <f>SUM(G2:G7)</f>
        <v>4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D396B-77DE-5541-A9C9-10C8FC3993DB}">
  <dimension ref="A1:L56"/>
  <sheetViews>
    <sheetView workbookViewId="0">
      <pane ySplit="1" topLeftCell="A2" activePane="bottomLeft" state="frozen"/>
      <selection pane="bottomLeft" activeCell="D26" sqref="D26"/>
    </sheetView>
  </sheetViews>
  <sheetFormatPr baseColWidth="10" defaultRowHeight="16" x14ac:dyDescent="0.2"/>
  <cols>
    <col min="1" max="1" width="41.5" bestFit="1" customWidth="1"/>
    <col min="2" max="2" width="9" bestFit="1" customWidth="1"/>
    <col min="3" max="3" width="18.6640625" bestFit="1" customWidth="1"/>
    <col min="4" max="4" width="8.33203125" bestFit="1" customWidth="1"/>
    <col min="5" max="5" width="8.6640625" bestFit="1" customWidth="1"/>
    <col min="6" max="6" width="9.33203125" bestFit="1" customWidth="1"/>
    <col min="7" max="7" width="9.33203125" customWidth="1"/>
    <col min="8" max="8" width="36.6640625" bestFit="1" customWidth="1"/>
  </cols>
  <sheetData>
    <row r="1" spans="1:12" ht="34" x14ac:dyDescent="0.2">
      <c r="A1" s="11" t="s">
        <v>145</v>
      </c>
      <c r="B1" s="5" t="s">
        <v>38</v>
      </c>
      <c r="C1" s="11" t="s">
        <v>146</v>
      </c>
      <c r="D1" s="11" t="s">
        <v>36</v>
      </c>
      <c r="E1" s="11" t="s">
        <v>147</v>
      </c>
      <c r="F1" s="11" t="s">
        <v>148</v>
      </c>
      <c r="G1" s="11" t="s">
        <v>42</v>
      </c>
      <c r="H1" s="11" t="s">
        <v>149</v>
      </c>
      <c r="I1" s="11"/>
      <c r="J1" s="11"/>
      <c r="K1" s="8"/>
      <c r="L1" s="8"/>
    </row>
    <row r="2" spans="1:12" ht="17" x14ac:dyDescent="0.2">
      <c r="A2" s="12" t="s">
        <v>150</v>
      </c>
      <c r="B2" s="12" t="s">
        <v>151</v>
      </c>
      <c r="C2" s="13" t="s">
        <v>150</v>
      </c>
      <c r="D2" s="13">
        <v>1</v>
      </c>
      <c r="E2" s="13">
        <v>10</v>
      </c>
      <c r="F2" s="13">
        <f>E2*D2</f>
        <v>10</v>
      </c>
      <c r="G2" s="13" t="s">
        <v>273</v>
      </c>
      <c r="H2" s="13" t="s">
        <v>152</v>
      </c>
      <c r="I2" s="13"/>
      <c r="J2" s="12"/>
      <c r="K2" s="8"/>
      <c r="L2" s="8"/>
    </row>
    <row r="3" spans="1:12" ht="17" x14ac:dyDescent="0.2">
      <c r="A3" s="12" t="s">
        <v>153</v>
      </c>
      <c r="B3" s="13" t="s">
        <v>154</v>
      </c>
      <c r="C3" s="14" t="s">
        <v>155</v>
      </c>
      <c r="D3" s="14">
        <v>3</v>
      </c>
      <c r="E3" s="13">
        <v>4.53</v>
      </c>
      <c r="F3" s="13">
        <f t="shared" ref="F3:F16" si="0">E3*D3</f>
        <v>13.59</v>
      </c>
      <c r="G3" s="13" t="s">
        <v>274</v>
      </c>
      <c r="H3" s="13" t="s">
        <v>156</v>
      </c>
      <c r="I3" s="13"/>
      <c r="J3" s="13"/>
      <c r="K3" s="8"/>
      <c r="L3" s="8"/>
    </row>
    <row r="4" spans="1:12" ht="17" x14ac:dyDescent="0.2">
      <c r="A4" s="15" t="s">
        <v>157</v>
      </c>
      <c r="B4" s="13" t="s">
        <v>158</v>
      </c>
      <c r="C4" s="13" t="s">
        <v>159</v>
      </c>
      <c r="D4" s="14">
        <v>15</v>
      </c>
      <c r="E4" s="13">
        <v>1.51</v>
      </c>
      <c r="F4" s="13">
        <f t="shared" si="0"/>
        <v>22.65</v>
      </c>
      <c r="G4" s="13" t="s">
        <v>275</v>
      </c>
      <c r="H4" s="13" t="s">
        <v>160</v>
      </c>
      <c r="I4" s="13"/>
      <c r="J4" s="13"/>
      <c r="K4" s="8"/>
      <c r="L4" s="8"/>
    </row>
    <row r="5" spans="1:12" ht="17" x14ac:dyDescent="0.2">
      <c r="A5" s="15" t="s">
        <v>161</v>
      </c>
      <c r="B5" s="15" t="s">
        <v>171</v>
      </c>
      <c r="C5" s="15" t="s">
        <v>162</v>
      </c>
      <c r="D5" s="16">
        <v>5</v>
      </c>
      <c r="E5" s="15">
        <v>1.81</v>
      </c>
      <c r="F5" s="15">
        <f t="shared" si="0"/>
        <v>9.0500000000000007</v>
      </c>
      <c r="G5" s="13" t="s">
        <v>276</v>
      </c>
      <c r="H5" s="15"/>
      <c r="I5" s="13"/>
      <c r="J5" s="13"/>
      <c r="K5" s="8"/>
      <c r="L5" s="8"/>
    </row>
    <row r="6" spans="1:12" ht="68" x14ac:dyDescent="0.2">
      <c r="A6" s="15" t="s">
        <v>163</v>
      </c>
      <c r="B6" s="15" t="s">
        <v>164</v>
      </c>
      <c r="C6" s="15" t="s">
        <v>165</v>
      </c>
      <c r="D6" s="16">
        <v>15</v>
      </c>
      <c r="E6" s="15">
        <v>2.02</v>
      </c>
      <c r="F6" s="15">
        <f t="shared" si="0"/>
        <v>30.3</v>
      </c>
      <c r="G6" s="13" t="s">
        <v>277</v>
      </c>
      <c r="H6" s="15" t="s">
        <v>166</v>
      </c>
      <c r="I6" s="13"/>
      <c r="J6" s="13"/>
      <c r="K6" s="8"/>
      <c r="L6" s="8"/>
    </row>
    <row r="7" spans="1:12" ht="51" x14ac:dyDescent="0.2">
      <c r="A7" s="15" t="s">
        <v>167</v>
      </c>
      <c r="B7" s="15" t="s">
        <v>164</v>
      </c>
      <c r="C7" s="15" t="s">
        <v>168</v>
      </c>
      <c r="D7" s="16">
        <v>15</v>
      </c>
      <c r="E7" s="15">
        <v>2.4900000000000002</v>
      </c>
      <c r="F7" s="15">
        <f t="shared" si="0"/>
        <v>37.35</v>
      </c>
      <c r="G7" s="13" t="s">
        <v>278</v>
      </c>
      <c r="H7" s="15" t="s">
        <v>169</v>
      </c>
      <c r="I7" s="13"/>
      <c r="J7" s="13"/>
      <c r="K7" s="8"/>
      <c r="L7" s="8"/>
    </row>
    <row r="8" spans="1:12" ht="68" x14ac:dyDescent="0.2">
      <c r="A8" s="15" t="s">
        <v>170</v>
      </c>
      <c r="B8" s="15" t="s">
        <v>171</v>
      </c>
      <c r="C8" s="15" t="s">
        <v>172</v>
      </c>
      <c r="D8" s="16">
        <v>250</v>
      </c>
      <c r="E8" s="15">
        <v>0.2</v>
      </c>
      <c r="F8" s="15">
        <f t="shared" si="0"/>
        <v>50</v>
      </c>
      <c r="G8" s="13" t="s">
        <v>279</v>
      </c>
      <c r="H8" s="15" t="s">
        <v>173</v>
      </c>
      <c r="I8" s="13"/>
      <c r="J8" s="13"/>
      <c r="K8" s="8"/>
      <c r="L8" s="8"/>
    </row>
    <row r="9" spans="1:12" ht="17" x14ac:dyDescent="0.2">
      <c r="A9" s="12" t="s">
        <v>174</v>
      </c>
      <c r="B9" s="12" t="s">
        <v>175</v>
      </c>
      <c r="C9" s="13" t="s">
        <v>176</v>
      </c>
      <c r="D9" s="13">
        <v>5</v>
      </c>
      <c r="E9" s="8">
        <v>0.45</v>
      </c>
      <c r="F9" s="8">
        <f t="shared" si="0"/>
        <v>2.25</v>
      </c>
      <c r="G9" s="13" t="s">
        <v>280</v>
      </c>
      <c r="H9" s="8"/>
      <c r="I9" s="8"/>
      <c r="J9" s="12"/>
      <c r="K9" s="8"/>
      <c r="L9" s="8"/>
    </row>
    <row r="10" spans="1:12" ht="17" x14ac:dyDescent="0.2">
      <c r="A10" s="1" t="s">
        <v>177</v>
      </c>
      <c r="B10" s="8" t="s">
        <v>175</v>
      </c>
      <c r="C10" s="8" t="s">
        <v>178</v>
      </c>
      <c r="D10" s="8">
        <v>1</v>
      </c>
      <c r="E10" s="8">
        <v>1.95</v>
      </c>
      <c r="F10" s="8">
        <f>E10*D10</f>
        <v>1.95</v>
      </c>
      <c r="G10" s="13" t="s">
        <v>281</v>
      </c>
      <c r="H10" s="8"/>
      <c r="I10" s="8"/>
      <c r="J10" s="1"/>
      <c r="K10" s="8"/>
      <c r="L10" s="8"/>
    </row>
    <row r="11" spans="1:12" ht="17" x14ac:dyDescent="0.2">
      <c r="A11" s="1" t="s">
        <v>179</v>
      </c>
      <c r="B11" s="8" t="s">
        <v>175</v>
      </c>
      <c r="C11" s="8" t="s">
        <v>180</v>
      </c>
      <c r="D11" s="8">
        <v>2</v>
      </c>
      <c r="E11" s="8">
        <v>0.45</v>
      </c>
      <c r="F11" s="8">
        <f t="shared" si="0"/>
        <v>0.9</v>
      </c>
      <c r="G11" s="13" t="s">
        <v>282</v>
      </c>
      <c r="H11" s="8" t="s">
        <v>181</v>
      </c>
      <c r="I11" s="8"/>
      <c r="J11" s="1"/>
      <c r="K11" s="8"/>
      <c r="L11" s="8"/>
    </row>
    <row r="12" spans="1:12" x14ac:dyDescent="0.2">
      <c r="A12" s="8" t="s">
        <v>182</v>
      </c>
      <c r="B12" s="8" t="s">
        <v>175</v>
      </c>
      <c r="C12" s="8" t="s">
        <v>183</v>
      </c>
      <c r="D12" s="8">
        <v>1</v>
      </c>
      <c r="E12" s="8">
        <v>0.95</v>
      </c>
      <c r="F12" s="8">
        <f t="shared" si="0"/>
        <v>0.95</v>
      </c>
      <c r="G12" s="13" t="s">
        <v>283</v>
      </c>
      <c r="H12" s="8"/>
      <c r="I12" s="8"/>
      <c r="J12" s="8"/>
      <c r="K12" s="8"/>
      <c r="L12" s="8"/>
    </row>
    <row r="13" spans="1:12" x14ac:dyDescent="0.2">
      <c r="A13" s="8" t="s">
        <v>184</v>
      </c>
      <c r="B13" s="8" t="s">
        <v>175</v>
      </c>
      <c r="C13" s="8" t="s">
        <v>185</v>
      </c>
      <c r="D13" s="8">
        <v>1</v>
      </c>
      <c r="E13" s="8">
        <v>5.59</v>
      </c>
      <c r="F13" s="8">
        <f t="shared" si="0"/>
        <v>5.59</v>
      </c>
      <c r="G13" s="13" t="s">
        <v>284</v>
      </c>
      <c r="H13" s="8"/>
      <c r="I13" s="8"/>
      <c r="J13" s="8"/>
      <c r="K13" s="8"/>
      <c r="L13" s="8"/>
    </row>
    <row r="14" spans="1:12" ht="17" x14ac:dyDescent="0.2">
      <c r="A14" s="1" t="s">
        <v>186</v>
      </c>
      <c r="B14" s="8" t="s">
        <v>171</v>
      </c>
      <c r="C14" s="8" t="s">
        <v>187</v>
      </c>
      <c r="D14" s="8">
        <v>1</v>
      </c>
      <c r="E14" s="8">
        <v>3.26</v>
      </c>
      <c r="F14" s="8">
        <f t="shared" si="0"/>
        <v>3.26</v>
      </c>
      <c r="G14" s="13" t="s">
        <v>285</v>
      </c>
      <c r="H14" s="8"/>
      <c r="I14" s="8"/>
      <c r="J14" s="8"/>
      <c r="K14" s="8"/>
      <c r="L14" s="8"/>
    </row>
    <row r="15" spans="1:12" ht="17" x14ac:dyDescent="0.2">
      <c r="A15" s="1" t="s">
        <v>188</v>
      </c>
      <c r="B15" s="8" t="s">
        <v>189</v>
      </c>
      <c r="C15" s="8" t="s">
        <v>190</v>
      </c>
      <c r="D15" s="8">
        <v>1</v>
      </c>
      <c r="E15" s="8">
        <v>10.99</v>
      </c>
      <c r="F15" s="8">
        <f t="shared" si="0"/>
        <v>10.99</v>
      </c>
      <c r="G15" s="13" t="s">
        <v>286</v>
      </c>
      <c r="H15" s="8" t="s">
        <v>191</v>
      </c>
      <c r="I15" s="8"/>
      <c r="J15" s="8"/>
      <c r="K15" s="8"/>
      <c r="L15" s="8"/>
    </row>
    <row r="16" spans="1:12" ht="17" x14ac:dyDescent="0.2">
      <c r="A16" s="1" t="s">
        <v>192</v>
      </c>
      <c r="B16" s="8" t="s">
        <v>175</v>
      </c>
      <c r="C16" s="8" t="s">
        <v>193</v>
      </c>
      <c r="D16" s="8">
        <v>1</v>
      </c>
      <c r="E16" s="8">
        <v>0.5</v>
      </c>
      <c r="F16" s="8">
        <f t="shared" si="0"/>
        <v>0.5</v>
      </c>
      <c r="G16" s="13" t="s">
        <v>287</v>
      </c>
      <c r="H16" s="8" t="s">
        <v>194</v>
      </c>
      <c r="I16" s="8"/>
      <c r="J16" s="8"/>
      <c r="K16" s="8"/>
      <c r="L16" s="8"/>
    </row>
    <row r="17" spans="1:12" x14ac:dyDescent="0.2">
      <c r="A17" s="8" t="s">
        <v>195</v>
      </c>
      <c r="B17" s="8" t="s">
        <v>171</v>
      </c>
      <c r="C17" s="8" t="s">
        <v>196</v>
      </c>
      <c r="D17" s="8">
        <v>1</v>
      </c>
      <c r="E17" s="8">
        <v>2.89</v>
      </c>
      <c r="F17" s="8">
        <f>E17*D17</f>
        <v>2.89</v>
      </c>
      <c r="G17" s="13" t="s">
        <v>288</v>
      </c>
      <c r="H17" s="8" t="s">
        <v>197</v>
      </c>
      <c r="I17" s="8"/>
      <c r="J17" s="8"/>
      <c r="K17" s="8"/>
      <c r="L17" s="8"/>
    </row>
    <row r="18" spans="1:12" x14ac:dyDescent="0.2">
      <c r="A18" s="8" t="s">
        <v>198</v>
      </c>
      <c r="B18" s="8" t="s">
        <v>175</v>
      </c>
      <c r="C18" s="8" t="s">
        <v>199</v>
      </c>
      <c r="D18" s="8">
        <v>4</v>
      </c>
      <c r="E18" s="8">
        <v>1.5</v>
      </c>
      <c r="F18" s="8">
        <f t="shared" ref="F18:F24" si="1">E18*D18</f>
        <v>6</v>
      </c>
      <c r="G18" s="13" t="s">
        <v>289</v>
      </c>
      <c r="H18" s="8"/>
      <c r="I18" s="8"/>
      <c r="J18" s="8"/>
      <c r="K18" s="8"/>
      <c r="L18" s="8"/>
    </row>
    <row r="19" spans="1:12" x14ac:dyDescent="0.2">
      <c r="A19" s="8" t="s">
        <v>200</v>
      </c>
      <c r="B19" s="8" t="s">
        <v>201</v>
      </c>
      <c r="C19" s="8" t="s">
        <v>202</v>
      </c>
      <c r="D19" s="8">
        <v>20</v>
      </c>
      <c r="E19" s="8">
        <v>0.1</v>
      </c>
      <c r="F19" s="8">
        <f t="shared" si="1"/>
        <v>2</v>
      </c>
      <c r="G19" s="13" t="s">
        <v>290</v>
      </c>
      <c r="H19" s="8" t="s">
        <v>203</v>
      </c>
      <c r="I19" s="8"/>
      <c r="J19" s="8"/>
      <c r="K19" s="8"/>
      <c r="L19" s="8"/>
    </row>
    <row r="20" spans="1:12" x14ac:dyDescent="0.2">
      <c r="A20" s="8" t="s">
        <v>204</v>
      </c>
      <c r="B20" s="8" t="s">
        <v>201</v>
      </c>
      <c r="C20" s="8" t="s">
        <v>205</v>
      </c>
      <c r="D20" s="8">
        <v>5</v>
      </c>
      <c r="E20" s="8">
        <v>0.79</v>
      </c>
      <c r="F20" s="8">
        <f t="shared" si="1"/>
        <v>3.95</v>
      </c>
      <c r="G20" s="13" t="s">
        <v>291</v>
      </c>
      <c r="H20" s="8" t="s">
        <v>206</v>
      </c>
      <c r="I20" s="8"/>
      <c r="J20" s="8"/>
      <c r="K20" s="8"/>
      <c r="L20" s="8"/>
    </row>
    <row r="21" spans="1:12" x14ac:dyDescent="0.2">
      <c r="A21" s="8" t="s">
        <v>207</v>
      </c>
      <c r="B21" s="8" t="s">
        <v>201</v>
      </c>
      <c r="C21" s="8" t="s">
        <v>208</v>
      </c>
      <c r="D21" s="8">
        <v>10</v>
      </c>
      <c r="E21" s="8">
        <v>0.38</v>
      </c>
      <c r="F21" s="8">
        <f t="shared" si="1"/>
        <v>3.8</v>
      </c>
      <c r="G21" s="13" t="s">
        <v>292</v>
      </c>
      <c r="H21" s="8" t="s">
        <v>203</v>
      </c>
      <c r="I21" s="8"/>
      <c r="J21" s="8"/>
      <c r="K21" s="8"/>
      <c r="L21" s="8"/>
    </row>
    <row r="22" spans="1:12" x14ac:dyDescent="0.2">
      <c r="A22" s="8" t="s">
        <v>209</v>
      </c>
      <c r="B22" s="8" t="s">
        <v>201</v>
      </c>
      <c r="C22" s="8" t="s">
        <v>210</v>
      </c>
      <c r="D22" s="8">
        <v>10</v>
      </c>
      <c r="E22" s="8">
        <v>0.36</v>
      </c>
      <c r="F22" s="8">
        <f t="shared" si="1"/>
        <v>3.5999999999999996</v>
      </c>
      <c r="G22" s="13" t="s">
        <v>293</v>
      </c>
      <c r="H22" s="8"/>
      <c r="I22" s="8"/>
      <c r="J22" s="8"/>
      <c r="K22" s="8"/>
      <c r="L22" s="8"/>
    </row>
    <row r="23" spans="1:12" x14ac:dyDescent="0.2">
      <c r="A23" s="8" t="s">
        <v>211</v>
      </c>
      <c r="B23" s="8" t="s">
        <v>201</v>
      </c>
      <c r="C23" s="8" t="s">
        <v>212</v>
      </c>
      <c r="D23" s="8">
        <v>10</v>
      </c>
      <c r="E23" s="8">
        <v>0.36</v>
      </c>
      <c r="F23" s="8">
        <f t="shared" si="1"/>
        <v>3.5999999999999996</v>
      </c>
      <c r="G23" s="13" t="s">
        <v>294</v>
      </c>
      <c r="H23" s="8"/>
      <c r="I23" s="8"/>
      <c r="J23" s="8"/>
      <c r="K23" s="8"/>
      <c r="L23" s="8"/>
    </row>
    <row r="24" spans="1:12" x14ac:dyDescent="0.2">
      <c r="A24" s="8" t="s">
        <v>213</v>
      </c>
      <c r="B24" s="8" t="s">
        <v>201</v>
      </c>
      <c r="C24" s="8" t="s">
        <v>214</v>
      </c>
      <c r="D24" s="8">
        <v>10</v>
      </c>
      <c r="E24" s="8">
        <v>0.36</v>
      </c>
      <c r="F24" s="8">
        <f t="shared" si="1"/>
        <v>3.5999999999999996</v>
      </c>
      <c r="G24" s="13" t="s">
        <v>295</v>
      </c>
      <c r="H24" s="8"/>
      <c r="I24" s="8"/>
      <c r="J24" s="8"/>
      <c r="K24" s="8"/>
      <c r="L24" s="8"/>
    </row>
    <row r="25" spans="1:12" x14ac:dyDescent="0.2">
      <c r="A25" s="8" t="s">
        <v>215</v>
      </c>
      <c r="B25" s="8" t="s">
        <v>216</v>
      </c>
      <c r="C25" s="8" t="s">
        <v>73</v>
      </c>
      <c r="D25" s="8">
        <v>1</v>
      </c>
      <c r="E25" s="8">
        <v>121.33</v>
      </c>
      <c r="F25" s="8">
        <f>E25*D25</f>
        <v>121.33</v>
      </c>
      <c r="G25" s="13" t="s">
        <v>296</v>
      </c>
      <c r="H25" s="8"/>
      <c r="I25" s="8"/>
      <c r="J25" s="8"/>
      <c r="K25" s="8"/>
      <c r="L25" s="8"/>
    </row>
    <row r="27" spans="1:12" x14ac:dyDescent="0.2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</row>
    <row r="28" spans="1:12" x14ac:dyDescent="0.2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</row>
    <row r="29" spans="1:12" x14ac:dyDescent="0.2">
      <c r="A29" s="19" t="s">
        <v>115</v>
      </c>
      <c r="B29" s="8"/>
      <c r="C29" s="8"/>
      <c r="D29" s="8"/>
      <c r="E29" s="8"/>
      <c r="F29" s="19">
        <f>SUM(F2:F25)</f>
        <v>350.09999999999997</v>
      </c>
      <c r="G29" s="8"/>
      <c r="H29" s="8"/>
      <c r="I29" s="8"/>
      <c r="J29" s="8"/>
      <c r="K29" s="8"/>
      <c r="L29" s="8"/>
    </row>
    <row r="30" spans="1:12" x14ac:dyDescent="0.2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</row>
    <row r="31" spans="1:12" x14ac:dyDescent="0.2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</row>
    <row r="32" spans="1:12" x14ac:dyDescent="0.2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</row>
    <row r="33" spans="1:12" x14ac:dyDescent="0.2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</row>
    <row r="34" spans="1:12" x14ac:dyDescent="0.2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</row>
    <row r="35" spans="1:12" x14ac:dyDescent="0.2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</row>
    <row r="36" spans="1:12" x14ac:dyDescent="0.2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</row>
    <row r="37" spans="1:12" x14ac:dyDescent="0.2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</row>
    <row r="38" spans="1:12" x14ac:dyDescent="0.2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</row>
    <row r="39" spans="1:12" x14ac:dyDescent="0.2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</row>
    <row r="40" spans="1:12" x14ac:dyDescent="0.2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</row>
    <row r="41" spans="1:12" x14ac:dyDescent="0.2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</row>
    <row r="42" spans="1:12" x14ac:dyDescent="0.2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</row>
    <row r="43" spans="1:12" x14ac:dyDescent="0.2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</row>
    <row r="44" spans="1:12" x14ac:dyDescent="0.2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</row>
    <row r="45" spans="1:12" x14ac:dyDescent="0.2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</row>
    <row r="46" spans="1:12" x14ac:dyDescent="0.2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</row>
    <row r="47" spans="1:12" x14ac:dyDescent="0.2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</row>
    <row r="48" spans="1:12" x14ac:dyDescent="0.2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</row>
    <row r="49" spans="1:12" x14ac:dyDescent="0.2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</row>
    <row r="50" spans="1:12" x14ac:dyDescent="0.2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</row>
    <row r="51" spans="1:12" x14ac:dyDescent="0.2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</row>
    <row r="52" spans="1:12" x14ac:dyDescent="0.2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</row>
    <row r="53" spans="1:12" x14ac:dyDescent="0.2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</row>
    <row r="54" spans="1:12" x14ac:dyDescent="0.2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</row>
    <row r="55" spans="1:12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</row>
    <row r="56" spans="1:12" x14ac:dyDescent="0.2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</row>
  </sheetData>
  <hyperlinks>
    <hyperlink ref="A2" r:id="rId1" xr:uid="{7E3C9336-AFE6-B548-8199-4995819503F9}"/>
    <hyperlink ref="C3" r:id="rId2" display="https://www.nxp.com/webapp/chemical-content/PCA9698DGG.html" xr:uid="{D125C3FF-E22E-9C43-8A5F-6096C36067DF}"/>
    <hyperlink ref="A3" r:id="rId3" xr:uid="{278C6A88-3492-AF4C-A310-9F5F5FA249DC}"/>
    <hyperlink ref="A4" r:id="rId4" xr:uid="{1FC1800B-F48C-E745-B483-580FCB3040A0}"/>
    <hyperlink ref="A7" r:id="rId5" display="2.54mm Pitch, H-DAC 64 High Density Automotive Header, Dual Row, Vertical, 16 Circuits, Polarization Option 2, Natural, Tray" xr:uid="{D4D4882E-F8BB-1A41-B3E1-F5F99999751C}"/>
    <hyperlink ref="A6" r:id="rId6" xr:uid="{4A4C6728-517C-E64B-B78B-07282682A228}"/>
    <hyperlink ref="A8" r:id="rId7" xr:uid="{8706F263-F2AC-C349-8A4A-3D21E1EA0060}"/>
    <hyperlink ref="A11" r:id="rId8" xr:uid="{39223CF7-E21A-3E41-8CF0-AFBA2E2E6777}"/>
    <hyperlink ref="A13" r:id="rId9" xr:uid="{53A527A1-DC0C-6047-AF33-945DE62A161C}"/>
    <hyperlink ref="A14" r:id="rId10" xr:uid="{8AD0B713-DFCA-A24F-A260-2D3B526EE274}"/>
    <hyperlink ref="A15" r:id="rId11" display="12 V to 5 V regulator" xr:uid="{9C47585B-2EBA-1C40-93DA-F6A94EDB979E}"/>
    <hyperlink ref="A17" r:id="rId12" xr:uid="{62CEF28C-9EC4-9B45-81E9-250539D30F50}"/>
    <hyperlink ref="A18" r:id="rId13" xr:uid="{56A518D5-9D2E-0F41-9908-9B02FDC9B46D}"/>
    <hyperlink ref="A16" r:id="rId14" xr:uid="{C39B47CB-4410-B24D-9B31-B7B90A70ED7A}"/>
    <hyperlink ref="A19" r:id="rId15" xr:uid="{EB67CA62-59EA-3B4C-97C8-5A5EA2D6ADC9}"/>
    <hyperlink ref="A10" r:id="rId16" xr:uid="{FC5B3BDE-A193-8D4B-BAC4-7EA5001538CD}"/>
    <hyperlink ref="A21" r:id="rId17" xr:uid="{9258EA20-B718-FB40-AA6C-F7E86A097D1B}"/>
    <hyperlink ref="A20" r:id="rId18" xr:uid="{99F35897-E07D-2141-A660-99BC1FB71CDC}"/>
    <hyperlink ref="A23" r:id="rId19" xr:uid="{69091868-5672-EB46-A24C-1C5FA484E555}"/>
    <hyperlink ref="A24" r:id="rId20" xr:uid="{195A4BCB-C567-124D-A68C-CEA8359F9836}"/>
    <hyperlink ref="A22" r:id="rId21" xr:uid="{A64127AA-8BF7-704E-B087-6E218D1E6F73}"/>
    <hyperlink ref="A9" r:id="rId22" xr:uid="{BF1F779F-2C78-3A43-9E40-7FD7D1E713F3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27BCD-80FA-6044-AF5E-FE4A8859AF54}">
  <dimension ref="A1:H20"/>
  <sheetViews>
    <sheetView workbookViewId="0">
      <pane ySplit="1" topLeftCell="A2" activePane="bottomLeft" state="frozen"/>
      <selection pane="bottomLeft" activeCell="A12" sqref="A12"/>
    </sheetView>
  </sheetViews>
  <sheetFormatPr baseColWidth="10" defaultRowHeight="16" x14ac:dyDescent="0.2"/>
  <cols>
    <col min="1" max="1" width="38" style="1" customWidth="1"/>
    <col min="2" max="2" width="14.83203125" style="8" bestFit="1" customWidth="1"/>
    <col min="3" max="7" width="10.83203125" style="8"/>
    <col min="8" max="8" width="48.33203125" style="8" customWidth="1"/>
    <col min="9" max="16384" width="10.83203125" style="8"/>
  </cols>
  <sheetData>
    <row r="1" spans="1:8" ht="34" x14ac:dyDescent="0.2">
      <c r="A1" s="5" t="s">
        <v>37</v>
      </c>
      <c r="B1" s="5" t="s">
        <v>38</v>
      </c>
      <c r="C1" s="5" t="s">
        <v>43</v>
      </c>
      <c r="D1" s="5" t="s">
        <v>36</v>
      </c>
      <c r="E1" s="5" t="s">
        <v>35</v>
      </c>
      <c r="F1" s="5" t="s">
        <v>34</v>
      </c>
      <c r="G1" s="5" t="s">
        <v>42</v>
      </c>
      <c r="H1" s="5" t="s">
        <v>33</v>
      </c>
    </row>
    <row r="2" spans="1:8" ht="34" x14ac:dyDescent="0.2">
      <c r="A2" s="9" t="s">
        <v>114</v>
      </c>
      <c r="B2" s="8" t="s">
        <v>40</v>
      </c>
      <c r="C2" s="9" t="s">
        <v>41</v>
      </c>
      <c r="D2" s="9">
        <v>4</v>
      </c>
      <c r="E2" s="9">
        <v>6.75</v>
      </c>
      <c r="F2" s="9">
        <f>E2*D2</f>
        <v>27</v>
      </c>
      <c r="G2" s="9" t="s">
        <v>53</v>
      </c>
      <c r="H2" s="9" t="s">
        <v>45</v>
      </c>
    </row>
    <row r="3" spans="1:8" ht="34" x14ac:dyDescent="0.2">
      <c r="A3" s="1" t="s">
        <v>39</v>
      </c>
      <c r="B3" s="8" t="s">
        <v>40</v>
      </c>
      <c r="C3" s="8" t="s">
        <v>41</v>
      </c>
      <c r="D3" s="8">
        <v>12</v>
      </c>
      <c r="E3" s="8">
        <v>3.87</v>
      </c>
      <c r="F3" s="9">
        <f t="shared" ref="F3:F12" si="0">E3*D3</f>
        <v>46.44</v>
      </c>
      <c r="G3" s="8" t="s">
        <v>44</v>
      </c>
      <c r="H3" s="9" t="s">
        <v>46</v>
      </c>
    </row>
    <row r="4" spans="1:8" ht="17" x14ac:dyDescent="0.2">
      <c r="A4" s="1" t="s">
        <v>47</v>
      </c>
      <c r="B4" s="8" t="s">
        <v>40</v>
      </c>
      <c r="C4" s="8" t="s">
        <v>48</v>
      </c>
      <c r="D4" s="8">
        <v>24</v>
      </c>
      <c r="E4" s="8">
        <v>2.85</v>
      </c>
      <c r="F4" s="9">
        <f t="shared" si="0"/>
        <v>68.400000000000006</v>
      </c>
      <c r="G4" s="8" t="s">
        <v>54</v>
      </c>
    </row>
    <row r="5" spans="1:8" ht="17" x14ac:dyDescent="0.2">
      <c r="A5" s="1" t="s">
        <v>50</v>
      </c>
      <c r="B5" s="8" t="s">
        <v>40</v>
      </c>
      <c r="C5" s="18">
        <v>1512411</v>
      </c>
      <c r="D5" s="8">
        <v>48</v>
      </c>
      <c r="E5" s="8">
        <v>0.11</v>
      </c>
      <c r="F5" s="9">
        <f t="shared" si="0"/>
        <v>5.28</v>
      </c>
      <c r="G5" s="8" t="s">
        <v>55</v>
      </c>
    </row>
    <row r="6" spans="1:8" ht="17" x14ac:dyDescent="0.2">
      <c r="A6" s="1" t="s">
        <v>49</v>
      </c>
      <c r="B6" s="8" t="s">
        <v>40</v>
      </c>
      <c r="C6" s="8">
        <v>14122</v>
      </c>
      <c r="D6" s="8">
        <v>80</v>
      </c>
      <c r="E6" s="8">
        <v>0.21</v>
      </c>
      <c r="F6" s="9">
        <f t="shared" si="0"/>
        <v>16.8</v>
      </c>
      <c r="G6" s="8" t="s">
        <v>56</v>
      </c>
    </row>
    <row r="7" spans="1:8" ht="34" x14ac:dyDescent="0.2">
      <c r="A7" s="1" t="s">
        <v>51</v>
      </c>
      <c r="B7" s="8" t="s">
        <v>40</v>
      </c>
      <c r="C7" s="8" t="s">
        <v>52</v>
      </c>
      <c r="D7" s="8">
        <v>48</v>
      </c>
      <c r="E7" s="8">
        <v>0.24</v>
      </c>
      <c r="F7" s="9">
        <f t="shared" si="0"/>
        <v>11.52</v>
      </c>
      <c r="G7" s="8" t="s">
        <v>57</v>
      </c>
    </row>
    <row r="8" spans="1:8" ht="51" x14ac:dyDescent="0.2">
      <c r="A8" s="1" t="s">
        <v>116</v>
      </c>
      <c r="B8" s="8" t="s">
        <v>40</v>
      </c>
      <c r="C8" s="1" t="s">
        <v>58</v>
      </c>
      <c r="D8" s="8">
        <v>2</v>
      </c>
      <c r="E8" s="8">
        <v>20.12</v>
      </c>
      <c r="F8" s="8">
        <f t="shared" si="0"/>
        <v>40.24</v>
      </c>
      <c r="G8" s="8" t="s">
        <v>59</v>
      </c>
      <c r="H8" s="9" t="s">
        <v>117</v>
      </c>
    </row>
    <row r="9" spans="1:8" ht="34" x14ac:dyDescent="0.2">
      <c r="A9" s="1" t="s">
        <v>60</v>
      </c>
      <c r="B9" s="8" t="s">
        <v>40</v>
      </c>
      <c r="C9" s="1" t="s">
        <v>61</v>
      </c>
      <c r="D9" s="8">
        <v>4</v>
      </c>
      <c r="E9" s="8">
        <v>5.26</v>
      </c>
      <c r="F9" s="8">
        <f t="shared" si="0"/>
        <v>21.04</v>
      </c>
      <c r="G9" s="8" t="s">
        <v>64</v>
      </c>
    </row>
    <row r="10" spans="1:8" ht="34" x14ac:dyDescent="0.2">
      <c r="A10" s="1" t="s">
        <v>62</v>
      </c>
      <c r="B10" s="8" t="s">
        <v>40</v>
      </c>
      <c r="C10" s="8" t="s">
        <v>63</v>
      </c>
      <c r="D10" s="8">
        <v>4</v>
      </c>
      <c r="E10" s="8">
        <v>1.1499999999999999</v>
      </c>
      <c r="F10" s="8">
        <f t="shared" si="0"/>
        <v>4.5999999999999996</v>
      </c>
      <c r="G10" s="8" t="s">
        <v>65</v>
      </c>
    </row>
    <row r="11" spans="1:8" ht="17" x14ac:dyDescent="0.2">
      <c r="A11" s="1" t="s">
        <v>66</v>
      </c>
      <c r="B11" s="8" t="s">
        <v>40</v>
      </c>
      <c r="C11" s="10" t="s">
        <v>67</v>
      </c>
      <c r="D11" s="8">
        <v>4</v>
      </c>
      <c r="E11" s="8">
        <v>0.13</v>
      </c>
      <c r="F11" s="8">
        <f t="shared" si="0"/>
        <v>0.52</v>
      </c>
      <c r="G11" s="8" t="s">
        <v>68</v>
      </c>
    </row>
    <row r="12" spans="1:8" ht="17" x14ac:dyDescent="0.2">
      <c r="A12" s="1" t="s">
        <v>69</v>
      </c>
      <c r="B12" s="8" t="s">
        <v>70</v>
      </c>
      <c r="C12" s="8" t="s">
        <v>71</v>
      </c>
      <c r="D12" s="8">
        <v>2</v>
      </c>
      <c r="E12" s="8">
        <v>10.49</v>
      </c>
      <c r="F12" s="8">
        <f t="shared" si="0"/>
        <v>20.98</v>
      </c>
      <c r="G12" s="8" t="s">
        <v>72</v>
      </c>
    </row>
    <row r="13" spans="1:8" ht="51" x14ac:dyDescent="0.2">
      <c r="A13" s="1" t="s">
        <v>316</v>
      </c>
      <c r="B13" s="8" t="s">
        <v>112</v>
      </c>
      <c r="C13" s="8" t="s">
        <v>73</v>
      </c>
      <c r="D13" s="8">
        <v>1</v>
      </c>
      <c r="E13" s="8">
        <v>9.4</v>
      </c>
      <c r="F13" s="8">
        <f>E13*D13</f>
        <v>9.4</v>
      </c>
      <c r="G13" s="8" t="s">
        <v>242</v>
      </c>
      <c r="H13" s="1" t="s">
        <v>315</v>
      </c>
    </row>
    <row r="14" spans="1:8" ht="51" x14ac:dyDescent="0.2">
      <c r="A14" s="1" t="s">
        <v>316</v>
      </c>
      <c r="B14" s="8" t="s">
        <v>112</v>
      </c>
      <c r="C14" s="8" t="s">
        <v>73</v>
      </c>
      <c r="D14" s="8">
        <v>1</v>
      </c>
      <c r="E14" s="8">
        <v>9.4</v>
      </c>
      <c r="F14" s="8">
        <f>E14*D14</f>
        <v>9.4</v>
      </c>
      <c r="G14" s="8" t="s">
        <v>243</v>
      </c>
      <c r="H14" s="1" t="s">
        <v>248</v>
      </c>
    </row>
    <row r="15" spans="1:8" ht="51" x14ac:dyDescent="0.2">
      <c r="A15" s="1" t="s">
        <v>316</v>
      </c>
      <c r="B15" s="8" t="s">
        <v>112</v>
      </c>
      <c r="C15" s="8" t="s">
        <v>73</v>
      </c>
      <c r="D15" s="8">
        <v>1</v>
      </c>
      <c r="E15" s="8">
        <v>9.4</v>
      </c>
      <c r="F15" s="8">
        <f>E15*D15</f>
        <v>9.4</v>
      </c>
      <c r="G15" s="8" t="s">
        <v>246</v>
      </c>
      <c r="H15" s="1" t="s">
        <v>247</v>
      </c>
    </row>
    <row r="16" spans="1:8" ht="51" x14ac:dyDescent="0.2">
      <c r="A16" s="1" t="s">
        <v>316</v>
      </c>
      <c r="B16" s="8" t="s">
        <v>112</v>
      </c>
      <c r="C16" s="8" t="s">
        <v>73</v>
      </c>
      <c r="D16" s="8">
        <v>1</v>
      </c>
      <c r="E16" s="8">
        <v>9.4</v>
      </c>
      <c r="F16" s="8">
        <f>E16*D16</f>
        <v>9.4</v>
      </c>
      <c r="G16" s="8" t="s">
        <v>249</v>
      </c>
      <c r="H16" s="1" t="s">
        <v>250</v>
      </c>
    </row>
    <row r="20" spans="1:6" ht="17" x14ac:dyDescent="0.2">
      <c r="A20" s="17" t="s">
        <v>115</v>
      </c>
      <c r="F20" s="19">
        <f>SUM(F2:F16)</f>
        <v>300.41999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F2E22-0BDB-0B44-9672-83EC5C073571}">
  <dimension ref="A1:I12"/>
  <sheetViews>
    <sheetView zoomScale="117" workbookViewId="0">
      <pane ySplit="1" topLeftCell="A2" activePane="bottomLeft" state="frozen"/>
      <selection pane="bottomLeft" activeCell="E51" sqref="E51"/>
    </sheetView>
  </sheetViews>
  <sheetFormatPr baseColWidth="10" defaultRowHeight="16" x14ac:dyDescent="0.2"/>
  <cols>
    <col min="1" max="1" width="20.83203125" style="6" customWidth="1"/>
    <col min="2" max="2" width="10.83203125" style="6"/>
    <col min="3" max="3" width="14.1640625" style="6" bestFit="1" customWidth="1"/>
    <col min="4" max="8" width="10.83203125" style="6"/>
    <col min="9" max="9" width="73.6640625" style="6" bestFit="1" customWidth="1"/>
    <col min="10" max="16384" width="10.83203125" style="6"/>
  </cols>
  <sheetData>
    <row r="1" spans="1:9" ht="34" x14ac:dyDescent="0.2">
      <c r="A1" s="11" t="s">
        <v>145</v>
      </c>
      <c r="B1" s="11" t="s">
        <v>38</v>
      </c>
      <c r="C1" s="11" t="s">
        <v>43</v>
      </c>
      <c r="D1" s="11" t="s">
        <v>78</v>
      </c>
      <c r="E1" s="11" t="s">
        <v>36</v>
      </c>
      <c r="F1" s="11" t="s">
        <v>109</v>
      </c>
      <c r="G1" s="11" t="s">
        <v>34</v>
      </c>
      <c r="H1" s="11" t="s">
        <v>42</v>
      </c>
      <c r="I1" s="11" t="s">
        <v>33</v>
      </c>
    </row>
    <row r="2" spans="1:9" ht="51" x14ac:dyDescent="0.2">
      <c r="A2" s="6" t="s">
        <v>2</v>
      </c>
      <c r="B2" s="6" t="s">
        <v>1</v>
      </c>
      <c r="C2" s="7" t="s">
        <v>0</v>
      </c>
      <c r="D2" s="6" t="s">
        <v>106</v>
      </c>
      <c r="E2" s="6">
        <v>1</v>
      </c>
      <c r="F2" s="6">
        <v>300</v>
      </c>
      <c r="G2" s="6">
        <f t="shared" ref="G2:G7" si="0">F2*E2</f>
        <v>300</v>
      </c>
      <c r="H2" s="6" t="s">
        <v>251</v>
      </c>
      <c r="I2" s="23" t="s">
        <v>252</v>
      </c>
    </row>
    <row r="3" spans="1:9" ht="85" x14ac:dyDescent="0.2">
      <c r="A3" s="6" t="s">
        <v>319</v>
      </c>
      <c r="B3" s="6" t="s">
        <v>3</v>
      </c>
      <c r="C3" s="6" t="s">
        <v>320</v>
      </c>
      <c r="D3" s="6" t="s">
        <v>80</v>
      </c>
      <c r="E3" s="6">
        <v>1</v>
      </c>
      <c r="F3" s="6">
        <v>17.5</v>
      </c>
      <c r="G3" s="6">
        <f t="shared" si="0"/>
        <v>17.5</v>
      </c>
      <c r="H3" s="6" t="s">
        <v>253</v>
      </c>
    </row>
    <row r="4" spans="1:9" ht="51" x14ac:dyDescent="0.2">
      <c r="A4" s="6" t="s">
        <v>321</v>
      </c>
      <c r="B4" s="6" t="s">
        <v>3</v>
      </c>
      <c r="C4" s="6" t="s">
        <v>322</v>
      </c>
      <c r="D4" s="6" t="s">
        <v>85</v>
      </c>
      <c r="E4" s="6">
        <v>1</v>
      </c>
      <c r="F4" s="6">
        <v>14.73</v>
      </c>
      <c r="G4" s="6">
        <f t="shared" si="0"/>
        <v>14.73</v>
      </c>
      <c r="H4" s="6" t="s">
        <v>254</v>
      </c>
    </row>
    <row r="5" spans="1:9" ht="51" x14ac:dyDescent="0.2">
      <c r="A5" s="6" t="s">
        <v>258</v>
      </c>
      <c r="B5" s="6" t="s">
        <v>238</v>
      </c>
      <c r="C5" s="6">
        <v>80089</v>
      </c>
      <c r="D5" s="6" t="s">
        <v>106</v>
      </c>
      <c r="E5" s="6">
        <v>20</v>
      </c>
      <c r="F5" s="6">
        <v>1.28</v>
      </c>
      <c r="G5" s="6">
        <f t="shared" si="0"/>
        <v>25.6</v>
      </c>
      <c r="H5" s="6" t="s">
        <v>256</v>
      </c>
    </row>
    <row r="6" spans="1:9" ht="68" x14ac:dyDescent="0.2">
      <c r="A6" s="6" t="s">
        <v>259</v>
      </c>
      <c r="B6" s="6" t="s">
        <v>15</v>
      </c>
      <c r="C6" s="6" t="s">
        <v>260</v>
      </c>
      <c r="D6" s="6" t="s">
        <v>141</v>
      </c>
      <c r="E6" s="6">
        <v>1</v>
      </c>
      <c r="F6" s="6">
        <v>9.6999999999999993</v>
      </c>
      <c r="G6" s="6">
        <f t="shared" si="0"/>
        <v>9.6999999999999993</v>
      </c>
      <c r="H6" s="6" t="s">
        <v>257</v>
      </c>
    </row>
    <row r="7" spans="1:9" ht="85" x14ac:dyDescent="0.2">
      <c r="A7" s="6" t="s">
        <v>261</v>
      </c>
      <c r="B7" s="6" t="s">
        <v>15</v>
      </c>
      <c r="C7" s="6" t="s">
        <v>262</v>
      </c>
      <c r="D7" s="6" t="s">
        <v>106</v>
      </c>
      <c r="E7" s="6">
        <v>5</v>
      </c>
      <c r="F7" s="6">
        <v>4.49</v>
      </c>
      <c r="G7" s="6">
        <f t="shared" si="0"/>
        <v>22.450000000000003</v>
      </c>
      <c r="H7" s="6" t="s">
        <v>263</v>
      </c>
    </row>
    <row r="11" spans="1:9" ht="17" x14ac:dyDescent="0.2">
      <c r="A11" s="5" t="s">
        <v>115</v>
      </c>
      <c r="B11" s="9"/>
      <c r="C11" s="9"/>
      <c r="D11" s="9"/>
      <c r="E11" s="9"/>
      <c r="F11" s="9"/>
      <c r="G11" s="5">
        <f>SUM(G1:G7)</f>
        <v>389.98</v>
      </c>
    </row>
    <row r="12" spans="1:9" x14ac:dyDescent="0.2">
      <c r="A12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B2F30-7B36-464A-956E-EEADC86F0014}">
  <dimension ref="A1:I20"/>
  <sheetViews>
    <sheetView workbookViewId="0">
      <pane ySplit="1" topLeftCell="A2" activePane="bottomLeft" state="frozen"/>
      <selection pane="bottomLeft" activeCell="I3" sqref="I3"/>
    </sheetView>
  </sheetViews>
  <sheetFormatPr baseColWidth="10" defaultRowHeight="16" x14ac:dyDescent="0.2"/>
  <cols>
    <col min="1" max="1" width="22.83203125" style="8" customWidth="1"/>
    <col min="2" max="2" width="15" style="8" customWidth="1"/>
    <col min="3" max="3" width="10.83203125" style="8"/>
    <col min="4" max="4" width="14.1640625" style="8" customWidth="1"/>
    <col min="5" max="8" width="10.83203125" style="8"/>
    <col min="9" max="9" width="30.1640625" style="8" customWidth="1"/>
    <col min="10" max="16384" width="10.83203125" style="8"/>
  </cols>
  <sheetData>
    <row r="1" spans="1:9" ht="34" x14ac:dyDescent="0.2">
      <c r="A1" s="11" t="s">
        <v>37</v>
      </c>
      <c r="B1" s="11" t="s">
        <v>38</v>
      </c>
      <c r="C1" s="11" t="s">
        <v>43</v>
      </c>
      <c r="D1" s="11" t="s">
        <v>78</v>
      </c>
      <c r="E1" s="11" t="s">
        <v>36</v>
      </c>
      <c r="F1" s="11" t="s">
        <v>109</v>
      </c>
      <c r="G1" s="11" t="s">
        <v>34</v>
      </c>
      <c r="H1" s="11" t="s">
        <v>42</v>
      </c>
      <c r="I1" s="11" t="s">
        <v>33</v>
      </c>
    </row>
    <row r="2" spans="1:9" ht="83" customHeight="1" x14ac:dyDescent="0.2">
      <c r="A2" s="12" t="s">
        <v>75</v>
      </c>
      <c r="B2" s="12" t="s">
        <v>111</v>
      </c>
      <c r="C2" s="13" t="s">
        <v>73</v>
      </c>
      <c r="D2" s="13" t="s">
        <v>79</v>
      </c>
      <c r="E2" s="13">
        <v>32</v>
      </c>
      <c r="F2" s="13">
        <v>0.24</v>
      </c>
      <c r="G2" s="13">
        <f>F2*E2</f>
        <v>7.68</v>
      </c>
      <c r="H2" s="13" t="s">
        <v>74</v>
      </c>
      <c r="I2" s="12" t="s">
        <v>332</v>
      </c>
    </row>
    <row r="3" spans="1:9" ht="68" customHeight="1" x14ac:dyDescent="0.2">
      <c r="A3" s="12" t="s">
        <v>76</v>
      </c>
      <c r="B3" s="13" t="s">
        <v>3</v>
      </c>
      <c r="C3" s="14" t="s">
        <v>77</v>
      </c>
      <c r="D3" s="14" t="s">
        <v>80</v>
      </c>
      <c r="E3" s="13">
        <v>2</v>
      </c>
      <c r="F3" s="13">
        <v>13.12</v>
      </c>
      <c r="G3" s="13">
        <f>F3*E3</f>
        <v>26.24</v>
      </c>
      <c r="H3" s="13" t="s">
        <v>81</v>
      </c>
      <c r="I3" s="13"/>
    </row>
    <row r="4" spans="1:9" ht="51" x14ac:dyDescent="0.2">
      <c r="A4" s="15" t="s">
        <v>84</v>
      </c>
      <c r="B4" s="13" t="s">
        <v>3</v>
      </c>
      <c r="C4" s="13" t="s">
        <v>83</v>
      </c>
      <c r="D4" s="14" t="s">
        <v>85</v>
      </c>
      <c r="E4" s="13">
        <v>1</v>
      </c>
      <c r="F4" s="13">
        <v>3.71</v>
      </c>
      <c r="G4" s="13">
        <f>F4*E4</f>
        <v>3.71</v>
      </c>
      <c r="H4" s="13" t="s">
        <v>82</v>
      </c>
      <c r="I4" s="13"/>
    </row>
    <row r="5" spans="1:9" ht="68" x14ac:dyDescent="0.2">
      <c r="A5" s="15" t="s">
        <v>98</v>
      </c>
      <c r="B5" s="15" t="s">
        <v>94</v>
      </c>
      <c r="C5" s="15" t="s">
        <v>99</v>
      </c>
      <c r="D5" s="16" t="s">
        <v>106</v>
      </c>
      <c r="E5" s="15">
        <v>40</v>
      </c>
      <c r="F5" s="15">
        <v>1.39</v>
      </c>
      <c r="G5" s="15">
        <f t="shared" ref="G5:G6" si="0">F5*E5</f>
        <v>55.599999999999994</v>
      </c>
      <c r="H5" s="13" t="s">
        <v>102</v>
      </c>
      <c r="I5" s="13"/>
    </row>
    <row r="6" spans="1:9" ht="51" x14ac:dyDescent="0.2">
      <c r="A6" s="15" t="s">
        <v>100</v>
      </c>
      <c r="B6" s="15" t="s">
        <v>94</v>
      </c>
      <c r="C6" s="15" t="s">
        <v>101</v>
      </c>
      <c r="D6" s="16" t="s">
        <v>106</v>
      </c>
      <c r="E6" s="15">
        <v>40</v>
      </c>
      <c r="F6" s="15">
        <v>1.39</v>
      </c>
      <c r="G6" s="15">
        <f t="shared" si="0"/>
        <v>55.599999999999994</v>
      </c>
      <c r="H6" s="13" t="s">
        <v>103</v>
      </c>
      <c r="I6" s="13"/>
    </row>
    <row r="7" spans="1:9" ht="51" x14ac:dyDescent="0.2">
      <c r="A7" s="15" t="s">
        <v>93</v>
      </c>
      <c r="B7" s="15" t="s">
        <v>94</v>
      </c>
      <c r="C7" s="15" t="s">
        <v>95</v>
      </c>
      <c r="D7" s="16" t="s">
        <v>141</v>
      </c>
      <c r="E7" s="15">
        <v>4</v>
      </c>
      <c r="F7" s="15">
        <v>12.1</v>
      </c>
      <c r="G7" s="15">
        <f t="shared" ref="G7:G16" si="1">F7*E7</f>
        <v>48.4</v>
      </c>
      <c r="H7" s="13" t="s">
        <v>104</v>
      </c>
      <c r="I7" s="13"/>
    </row>
    <row r="8" spans="1:9" ht="68" x14ac:dyDescent="0.2">
      <c r="A8" s="15" t="s">
        <v>96</v>
      </c>
      <c r="B8" s="15" t="s">
        <v>94</v>
      </c>
      <c r="C8" s="15" t="s">
        <v>97</v>
      </c>
      <c r="D8" s="16" t="s">
        <v>106</v>
      </c>
      <c r="E8" s="15">
        <v>40</v>
      </c>
      <c r="F8" s="15">
        <v>1.39</v>
      </c>
      <c r="G8" s="15">
        <f t="shared" si="1"/>
        <v>55.599999999999994</v>
      </c>
      <c r="H8" s="13" t="s">
        <v>105</v>
      </c>
      <c r="I8" s="13"/>
    </row>
    <row r="9" spans="1:9" ht="85" x14ac:dyDescent="0.2">
      <c r="A9" s="12" t="s">
        <v>107</v>
      </c>
      <c r="B9" s="12" t="s">
        <v>111</v>
      </c>
      <c r="C9" s="13" t="s">
        <v>73</v>
      </c>
      <c r="D9" s="13" t="s">
        <v>79</v>
      </c>
      <c r="E9" s="8">
        <v>1</v>
      </c>
      <c r="F9" s="8">
        <v>0.75</v>
      </c>
      <c r="G9" s="8">
        <f t="shared" si="1"/>
        <v>0.75</v>
      </c>
      <c r="H9" s="8" t="s">
        <v>108</v>
      </c>
      <c r="I9" s="12" t="s">
        <v>110</v>
      </c>
    </row>
    <row r="10" spans="1:9" ht="85" x14ac:dyDescent="0.2">
      <c r="A10" s="1" t="s">
        <v>317</v>
      </c>
      <c r="B10" s="8" t="s">
        <v>112</v>
      </c>
      <c r="C10" s="8" t="s">
        <v>73</v>
      </c>
      <c r="D10" s="8" t="s">
        <v>106</v>
      </c>
      <c r="E10" s="8">
        <v>1</v>
      </c>
      <c r="F10" s="8">
        <v>9.4</v>
      </c>
      <c r="G10" s="8">
        <f t="shared" si="1"/>
        <v>9.4</v>
      </c>
      <c r="H10" s="8" t="s">
        <v>113</v>
      </c>
      <c r="I10" s="1" t="s">
        <v>245</v>
      </c>
    </row>
    <row r="11" spans="1:9" ht="85" x14ac:dyDescent="0.2">
      <c r="A11" s="1" t="s">
        <v>318</v>
      </c>
      <c r="B11" s="8" t="s">
        <v>112</v>
      </c>
      <c r="C11" s="8" t="s">
        <v>73</v>
      </c>
      <c r="D11" s="8" t="s">
        <v>106</v>
      </c>
      <c r="E11" s="8">
        <v>1</v>
      </c>
      <c r="F11" s="8">
        <v>9.4</v>
      </c>
      <c r="G11" s="8">
        <f t="shared" si="1"/>
        <v>9.4</v>
      </c>
      <c r="H11" s="8" t="s">
        <v>118</v>
      </c>
      <c r="I11" s="22" t="s">
        <v>244</v>
      </c>
    </row>
    <row r="12" spans="1:9" ht="68" x14ac:dyDescent="0.2">
      <c r="A12" s="1" t="s">
        <v>217</v>
      </c>
      <c r="B12" s="8" t="s">
        <v>3</v>
      </c>
      <c r="C12" s="8" t="s">
        <v>218</v>
      </c>
      <c r="D12" s="8" t="s">
        <v>80</v>
      </c>
      <c r="E12" s="8">
        <v>1</v>
      </c>
      <c r="F12" s="8">
        <v>4.7699999999999996</v>
      </c>
      <c r="G12" s="8">
        <f t="shared" si="1"/>
        <v>4.7699999999999996</v>
      </c>
      <c r="H12" s="8" t="s">
        <v>119</v>
      </c>
    </row>
    <row r="13" spans="1:9" ht="51" x14ac:dyDescent="0.2">
      <c r="A13" s="1" t="s">
        <v>219</v>
      </c>
      <c r="B13" s="8" t="s">
        <v>3</v>
      </c>
      <c r="C13" s="8" t="s">
        <v>220</v>
      </c>
      <c r="D13" s="8" t="s">
        <v>85</v>
      </c>
      <c r="E13" s="8">
        <v>1</v>
      </c>
      <c r="F13" s="8">
        <v>1.9</v>
      </c>
      <c r="G13" s="8">
        <f t="shared" si="1"/>
        <v>1.9</v>
      </c>
      <c r="H13" s="8" t="s">
        <v>120</v>
      </c>
    </row>
    <row r="14" spans="1:9" ht="68" x14ac:dyDescent="0.2">
      <c r="A14" s="1" t="s">
        <v>124</v>
      </c>
      <c r="B14" s="8" t="s">
        <v>3</v>
      </c>
      <c r="C14" s="8" t="s">
        <v>123</v>
      </c>
      <c r="D14" s="8" t="s">
        <v>106</v>
      </c>
      <c r="E14" s="8">
        <v>2</v>
      </c>
      <c r="F14" s="8">
        <v>5.61</v>
      </c>
      <c r="G14" s="8">
        <f t="shared" si="1"/>
        <v>11.22</v>
      </c>
      <c r="H14" s="8" t="s">
        <v>121</v>
      </c>
    </row>
    <row r="15" spans="1:9" ht="51" x14ac:dyDescent="0.2">
      <c r="A15" s="1" t="s">
        <v>127</v>
      </c>
      <c r="B15" s="8" t="s">
        <v>3</v>
      </c>
      <c r="C15" s="8" t="s">
        <v>125</v>
      </c>
      <c r="D15" s="8" t="s">
        <v>126</v>
      </c>
      <c r="E15" s="8">
        <v>1</v>
      </c>
      <c r="F15" s="8">
        <v>9.5500000000000007</v>
      </c>
      <c r="G15" s="8">
        <f t="shared" si="1"/>
        <v>9.5500000000000007</v>
      </c>
      <c r="H15" s="8" t="s">
        <v>122</v>
      </c>
    </row>
    <row r="16" spans="1:9" ht="68" x14ac:dyDescent="0.2">
      <c r="A16" s="1" t="s">
        <v>128</v>
      </c>
      <c r="B16" s="8" t="s">
        <v>3</v>
      </c>
      <c r="C16" s="8" t="s">
        <v>129</v>
      </c>
      <c r="D16" s="8" t="s">
        <v>85</v>
      </c>
      <c r="E16" s="8">
        <v>1</v>
      </c>
      <c r="F16" s="8">
        <v>4.7699999999999996</v>
      </c>
      <c r="G16" s="8">
        <f t="shared" si="1"/>
        <v>4.7699999999999996</v>
      </c>
      <c r="H16" s="8" t="s">
        <v>130</v>
      </c>
    </row>
    <row r="20" spans="1:7" x14ac:dyDescent="0.2">
      <c r="A20" s="19" t="s">
        <v>115</v>
      </c>
      <c r="G20" s="19">
        <f>SUM(G1:G16)</f>
        <v>304.589999999999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8D7EA-BFDD-8642-B097-45BAF27A02DD}">
  <dimension ref="A1:I20"/>
  <sheetViews>
    <sheetView workbookViewId="0">
      <pane ySplit="1" topLeftCell="A2" activePane="bottomLeft" state="frozen"/>
      <selection pane="bottomLeft" activeCell="C19" sqref="C19"/>
    </sheetView>
  </sheetViews>
  <sheetFormatPr baseColWidth="10" defaultRowHeight="16" x14ac:dyDescent="0.2"/>
  <cols>
    <col min="1" max="1" width="26.83203125" style="8" customWidth="1"/>
    <col min="2" max="2" width="17.83203125" style="8" customWidth="1"/>
    <col min="3" max="3" width="15.5" style="8" customWidth="1"/>
    <col min="4" max="16384" width="10.83203125" style="8"/>
  </cols>
  <sheetData>
    <row r="1" spans="1:9" ht="34" x14ac:dyDescent="0.2">
      <c r="A1" s="11" t="s">
        <v>37</v>
      </c>
      <c r="B1" s="11" t="s">
        <v>38</v>
      </c>
      <c r="C1" s="11" t="s">
        <v>43</v>
      </c>
      <c r="D1" s="11" t="s">
        <v>78</v>
      </c>
      <c r="E1" s="11" t="s">
        <v>36</v>
      </c>
      <c r="F1" s="11" t="s">
        <v>109</v>
      </c>
      <c r="G1" s="11" t="s">
        <v>34</v>
      </c>
      <c r="H1" s="11" t="s">
        <v>42</v>
      </c>
      <c r="I1" s="11" t="s">
        <v>33</v>
      </c>
    </row>
    <row r="2" spans="1:9" ht="68" customHeight="1" x14ac:dyDescent="0.2">
      <c r="A2" s="12" t="s">
        <v>131</v>
      </c>
      <c r="B2" s="12" t="s">
        <v>10</v>
      </c>
      <c r="C2" s="15" t="s">
        <v>132</v>
      </c>
      <c r="D2" s="12">
        <v>1</v>
      </c>
      <c r="E2" s="12">
        <v>20</v>
      </c>
      <c r="F2" s="12">
        <v>30.01</v>
      </c>
      <c r="G2" s="12">
        <f>F2*E2</f>
        <v>600.20000000000005</v>
      </c>
      <c r="H2" s="12" t="s">
        <v>323</v>
      </c>
      <c r="I2" s="12" t="s">
        <v>138</v>
      </c>
    </row>
    <row r="3" spans="1:9" ht="17" x14ac:dyDescent="0.2">
      <c r="A3" s="15" t="s">
        <v>133</v>
      </c>
      <c r="B3" s="12" t="s">
        <v>10</v>
      </c>
      <c r="C3" s="15" t="s">
        <v>137</v>
      </c>
      <c r="D3" s="12">
        <v>1</v>
      </c>
      <c r="E3" s="15">
        <v>2</v>
      </c>
      <c r="F3" s="15">
        <v>36.4</v>
      </c>
      <c r="G3" s="12">
        <f t="shared" ref="G3:G7" si="0">F3*E3</f>
        <v>72.8</v>
      </c>
      <c r="H3" s="12" t="s">
        <v>324</v>
      </c>
      <c r="I3" s="12"/>
    </row>
    <row r="4" spans="1:9" ht="34" x14ac:dyDescent="0.2">
      <c r="A4" s="15" t="s">
        <v>134</v>
      </c>
      <c r="B4" s="12" t="s">
        <v>10</v>
      </c>
      <c r="C4" s="15" t="s">
        <v>135</v>
      </c>
      <c r="D4" s="12" t="s">
        <v>136</v>
      </c>
      <c r="E4" s="12">
        <v>1</v>
      </c>
      <c r="F4" s="12">
        <v>42.5</v>
      </c>
      <c r="G4" s="12">
        <f t="shared" si="0"/>
        <v>42.5</v>
      </c>
      <c r="H4" s="12" t="s">
        <v>325</v>
      </c>
      <c r="I4" s="12"/>
    </row>
    <row r="5" spans="1:9" ht="68" x14ac:dyDescent="0.2">
      <c r="A5" s="15" t="s">
        <v>221</v>
      </c>
      <c r="B5" s="12" t="s">
        <v>3</v>
      </c>
      <c r="C5" s="15" t="s">
        <v>16</v>
      </c>
      <c r="D5" s="12" t="s">
        <v>106</v>
      </c>
      <c r="E5" s="12">
        <v>2</v>
      </c>
      <c r="F5" s="12">
        <v>2.89</v>
      </c>
      <c r="G5" s="12">
        <f t="shared" si="0"/>
        <v>5.78</v>
      </c>
      <c r="H5" s="12" t="s">
        <v>326</v>
      </c>
      <c r="I5" s="12"/>
    </row>
    <row r="6" spans="1:9" ht="51" x14ac:dyDescent="0.2">
      <c r="A6" s="12" t="s">
        <v>144</v>
      </c>
      <c r="B6" s="12" t="s">
        <v>3</v>
      </c>
      <c r="C6" s="12" t="s">
        <v>142</v>
      </c>
      <c r="D6" s="12" t="s">
        <v>143</v>
      </c>
      <c r="E6" s="12">
        <v>1</v>
      </c>
      <c r="F6" s="12">
        <v>10</v>
      </c>
      <c r="G6" s="12">
        <f t="shared" si="0"/>
        <v>10</v>
      </c>
      <c r="H6" s="12" t="s">
        <v>327</v>
      </c>
      <c r="I6" s="12"/>
    </row>
    <row r="7" spans="1:9" ht="34" x14ac:dyDescent="0.2">
      <c r="A7" s="12" t="s">
        <v>139</v>
      </c>
      <c r="B7" s="12" t="s">
        <v>70</v>
      </c>
      <c r="C7" s="12" t="s">
        <v>140</v>
      </c>
      <c r="D7" s="12" t="s">
        <v>141</v>
      </c>
      <c r="E7" s="12">
        <v>1</v>
      </c>
      <c r="F7" s="12">
        <v>10.49</v>
      </c>
      <c r="G7" s="12">
        <f t="shared" si="0"/>
        <v>10.49</v>
      </c>
      <c r="H7" s="12" t="s">
        <v>328</v>
      </c>
      <c r="I7" s="12"/>
    </row>
    <row r="8" spans="1:9" x14ac:dyDescent="0.2">
      <c r="A8" s="12"/>
      <c r="B8" s="12"/>
      <c r="C8" s="12"/>
      <c r="D8" s="12"/>
      <c r="E8" s="12"/>
      <c r="F8" s="12"/>
      <c r="G8" s="12"/>
      <c r="H8" s="12"/>
      <c r="I8" s="12"/>
    </row>
    <row r="9" spans="1:9" x14ac:dyDescent="0.2">
      <c r="A9" s="12"/>
      <c r="B9" s="12"/>
      <c r="C9" s="12"/>
      <c r="D9" s="12"/>
      <c r="E9" s="12"/>
      <c r="F9" s="12"/>
      <c r="G9" s="12"/>
      <c r="H9" s="12"/>
      <c r="I9" s="12"/>
    </row>
    <row r="10" spans="1:9" x14ac:dyDescent="0.2">
      <c r="A10" s="12"/>
      <c r="B10" s="12"/>
      <c r="C10" s="12"/>
      <c r="D10" s="12"/>
      <c r="E10" s="12"/>
      <c r="F10" s="12"/>
      <c r="G10" s="12"/>
      <c r="H10" s="12"/>
      <c r="I10" s="12"/>
    </row>
    <row r="11" spans="1:9" ht="17" x14ac:dyDescent="0.2">
      <c r="A11" s="26" t="s">
        <v>115</v>
      </c>
      <c r="B11" s="12"/>
      <c r="C11" s="12"/>
      <c r="D11" s="12"/>
      <c r="E11" s="12"/>
      <c r="F11" s="12"/>
      <c r="G11" s="26">
        <f>SUM(G1:G7)</f>
        <v>741.77</v>
      </c>
      <c r="H11" s="12"/>
      <c r="I11" s="12"/>
    </row>
    <row r="12" spans="1:9" x14ac:dyDescent="0.2">
      <c r="A12" s="12"/>
      <c r="B12" s="12"/>
      <c r="C12" s="12"/>
      <c r="D12" s="12"/>
      <c r="E12" s="12"/>
      <c r="F12" s="12"/>
      <c r="G12" s="12"/>
      <c r="H12" s="12"/>
      <c r="I12" s="12"/>
    </row>
    <row r="13" spans="1:9" x14ac:dyDescent="0.2">
      <c r="A13" s="12"/>
      <c r="B13" s="12"/>
      <c r="C13" s="12"/>
      <c r="D13" s="12"/>
      <c r="E13" s="12"/>
      <c r="F13" s="12"/>
      <c r="G13" s="12"/>
      <c r="H13" s="12"/>
      <c r="I13" s="12"/>
    </row>
    <row r="14" spans="1:9" x14ac:dyDescent="0.2">
      <c r="A14" s="12"/>
      <c r="B14" s="12"/>
      <c r="C14" s="12"/>
      <c r="D14" s="12"/>
      <c r="E14" s="12"/>
      <c r="F14" s="12"/>
      <c r="G14" s="12"/>
      <c r="H14" s="12"/>
      <c r="I14" s="12"/>
    </row>
    <row r="15" spans="1:9" x14ac:dyDescent="0.2">
      <c r="A15" s="12"/>
      <c r="B15" s="12"/>
      <c r="C15" s="12"/>
      <c r="D15" s="12"/>
      <c r="E15" s="12"/>
      <c r="F15" s="12"/>
      <c r="G15" s="12"/>
      <c r="H15" s="12"/>
      <c r="I15" s="12"/>
    </row>
    <row r="16" spans="1:9" x14ac:dyDescent="0.2">
      <c r="A16" s="12"/>
      <c r="B16" s="12"/>
      <c r="C16" s="12"/>
      <c r="D16" s="12"/>
      <c r="E16" s="12"/>
      <c r="F16" s="12"/>
      <c r="G16" s="12"/>
      <c r="H16" s="12"/>
      <c r="I16" s="12"/>
    </row>
    <row r="17" spans="1:9" x14ac:dyDescent="0.2">
      <c r="A17" s="12"/>
      <c r="B17" s="12"/>
      <c r="C17" s="12"/>
      <c r="D17" s="12"/>
      <c r="E17" s="12"/>
      <c r="F17" s="12"/>
      <c r="G17" s="12"/>
      <c r="H17" s="12"/>
      <c r="I17" s="12"/>
    </row>
    <row r="18" spans="1:9" x14ac:dyDescent="0.2">
      <c r="A18" s="12"/>
      <c r="B18" s="12"/>
      <c r="C18" s="12"/>
      <c r="D18" s="12"/>
      <c r="E18" s="12"/>
      <c r="F18" s="12"/>
      <c r="G18" s="12"/>
      <c r="H18" s="12"/>
      <c r="I18" s="12"/>
    </row>
    <row r="19" spans="1:9" x14ac:dyDescent="0.2">
      <c r="A19" s="12"/>
      <c r="B19" s="12"/>
      <c r="C19" s="12"/>
      <c r="D19" s="12"/>
      <c r="E19" s="12"/>
      <c r="F19" s="12"/>
      <c r="G19" s="12"/>
      <c r="H19" s="12"/>
      <c r="I19" s="12"/>
    </row>
    <row r="20" spans="1:9" x14ac:dyDescent="0.2">
      <c r="A20" s="12"/>
      <c r="B20" s="12"/>
      <c r="C20" s="12"/>
      <c r="D20" s="12"/>
      <c r="E20" s="12"/>
      <c r="F20" s="12"/>
      <c r="G20" s="12"/>
      <c r="H20" s="12"/>
      <c r="I20" s="1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2E21B-B4DF-E941-9072-D19D205EFD00}">
  <dimension ref="A1:I12"/>
  <sheetViews>
    <sheetView workbookViewId="0">
      <pane ySplit="1" topLeftCell="A2" activePane="bottomLeft" state="frozen"/>
      <selection pane="bottomLeft" activeCell="B2" sqref="B2:B8"/>
    </sheetView>
  </sheetViews>
  <sheetFormatPr baseColWidth="10" defaultRowHeight="16" x14ac:dyDescent="0.2"/>
  <cols>
    <col min="1" max="1" width="20.83203125" style="6" customWidth="1"/>
    <col min="2" max="2" width="10.83203125" style="6"/>
    <col min="3" max="3" width="15.33203125" style="6" customWidth="1"/>
    <col min="4" max="16384" width="10.83203125" style="6"/>
  </cols>
  <sheetData>
    <row r="1" spans="1:9" ht="34" x14ac:dyDescent="0.2">
      <c r="A1" s="11" t="s">
        <v>145</v>
      </c>
      <c r="B1" s="11" t="s">
        <v>38</v>
      </c>
      <c r="C1" s="11" t="s">
        <v>43</v>
      </c>
      <c r="D1" s="11" t="s">
        <v>78</v>
      </c>
      <c r="E1" s="11" t="s">
        <v>36</v>
      </c>
      <c r="F1" s="11" t="s">
        <v>109</v>
      </c>
      <c r="G1" s="11" t="s">
        <v>34</v>
      </c>
      <c r="H1" s="11" t="s">
        <v>42</v>
      </c>
      <c r="I1" s="11" t="s">
        <v>33</v>
      </c>
    </row>
    <row r="2" spans="1:9" ht="51" x14ac:dyDescent="0.2">
      <c r="A2" s="6" t="s">
        <v>9</v>
      </c>
      <c r="B2" s="6" t="s">
        <v>5</v>
      </c>
      <c r="C2" s="6" t="s">
        <v>8</v>
      </c>
      <c r="D2" s="6" t="s">
        <v>225</v>
      </c>
      <c r="E2" s="6">
        <v>2</v>
      </c>
      <c r="F2" s="6">
        <v>25</v>
      </c>
      <c r="G2" s="6">
        <f>F2*E2</f>
        <v>50</v>
      </c>
      <c r="H2" s="6" t="s">
        <v>222</v>
      </c>
      <c r="I2" s="6" t="s">
        <v>7</v>
      </c>
    </row>
    <row r="3" spans="1:9" ht="51" x14ac:dyDescent="0.2">
      <c r="A3" s="6" t="s">
        <v>6</v>
      </c>
      <c r="B3" s="6" t="s">
        <v>5</v>
      </c>
      <c r="C3" s="6" t="s">
        <v>4</v>
      </c>
      <c r="D3" s="6" t="s">
        <v>225</v>
      </c>
      <c r="E3" s="6">
        <v>2</v>
      </c>
      <c r="F3" s="6">
        <v>25</v>
      </c>
      <c r="G3" s="6">
        <f t="shared" ref="G3:G4" si="0">F3*E3</f>
        <v>50</v>
      </c>
      <c r="H3" s="6" t="s">
        <v>223</v>
      </c>
      <c r="I3" s="6" t="s">
        <v>224</v>
      </c>
    </row>
    <row r="4" spans="1:9" ht="34" x14ac:dyDescent="0.2">
      <c r="A4" s="6" t="s">
        <v>226</v>
      </c>
      <c r="B4" s="6" t="s">
        <v>227</v>
      </c>
      <c r="C4" s="6">
        <v>80607</v>
      </c>
      <c r="D4" s="6" t="s">
        <v>225</v>
      </c>
      <c r="E4" s="6">
        <v>1</v>
      </c>
      <c r="F4" s="6">
        <v>16</v>
      </c>
      <c r="G4" s="6">
        <f t="shared" si="0"/>
        <v>16</v>
      </c>
      <c r="H4" s="6" t="s">
        <v>228</v>
      </c>
    </row>
    <row r="5" spans="1:9" ht="34" x14ac:dyDescent="0.2">
      <c r="A5" s="6" t="s">
        <v>229</v>
      </c>
      <c r="B5" s="6" t="s">
        <v>227</v>
      </c>
      <c r="C5" s="6">
        <v>10802</v>
      </c>
      <c r="D5" s="6" t="s">
        <v>225</v>
      </c>
      <c r="E5" s="6">
        <v>2</v>
      </c>
      <c r="F5" s="6">
        <v>3</v>
      </c>
      <c r="G5" s="6">
        <v>6</v>
      </c>
      <c r="H5" s="6" t="s">
        <v>230</v>
      </c>
    </row>
    <row r="6" spans="1:9" ht="68" x14ac:dyDescent="0.2">
      <c r="A6" s="20" t="s">
        <v>232</v>
      </c>
      <c r="B6" s="6" t="s">
        <v>15</v>
      </c>
      <c r="C6" s="6" t="s">
        <v>233</v>
      </c>
      <c r="D6" s="6" t="s">
        <v>80</v>
      </c>
      <c r="E6" s="6">
        <v>1</v>
      </c>
      <c r="F6" s="6">
        <v>16.600000000000001</v>
      </c>
      <c r="G6" s="6">
        <f>F6*E6</f>
        <v>16.600000000000001</v>
      </c>
      <c r="H6" s="6" t="s">
        <v>231</v>
      </c>
    </row>
    <row r="7" spans="1:9" ht="34" x14ac:dyDescent="0.2">
      <c r="A7" s="6" t="s">
        <v>237</v>
      </c>
      <c r="B7" s="6" t="s">
        <v>238</v>
      </c>
      <c r="C7" s="6">
        <v>12090</v>
      </c>
      <c r="D7" s="6" t="s">
        <v>225</v>
      </c>
      <c r="E7" s="6">
        <v>1</v>
      </c>
      <c r="F7" s="6">
        <v>0.14000000000000001</v>
      </c>
      <c r="G7" s="6">
        <f>F7*E7</f>
        <v>0.14000000000000001</v>
      </c>
      <c r="H7" s="6" t="s">
        <v>239</v>
      </c>
    </row>
    <row r="8" spans="1:9" ht="68" x14ac:dyDescent="0.2">
      <c r="A8" s="6" t="s">
        <v>240</v>
      </c>
      <c r="B8" s="6" t="s">
        <v>238</v>
      </c>
      <c r="C8" s="6">
        <v>80129</v>
      </c>
      <c r="D8" s="6" t="s">
        <v>225</v>
      </c>
      <c r="E8" s="6">
        <v>1</v>
      </c>
      <c r="F8" s="6">
        <v>0.88</v>
      </c>
      <c r="G8" s="6">
        <f>F8*E8</f>
        <v>0.88</v>
      </c>
      <c r="H8" s="6" t="s">
        <v>241</v>
      </c>
      <c r="I8" s="6" t="s">
        <v>255</v>
      </c>
    </row>
    <row r="12" spans="1:9" ht="17" x14ac:dyDescent="0.2">
      <c r="A12" s="5" t="s">
        <v>115</v>
      </c>
      <c r="G12" s="5">
        <f>SUM(G2:G8)</f>
        <v>139.61999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ABA1A-F0BD-9E46-9410-0F9A288B36FE}">
  <dimension ref="A1:I14"/>
  <sheetViews>
    <sheetView tabSelected="1" workbookViewId="0">
      <pane ySplit="1" topLeftCell="A2" activePane="bottomLeft" state="frozen"/>
      <selection pane="bottomLeft" activeCell="I5" sqref="I5"/>
    </sheetView>
  </sheetViews>
  <sheetFormatPr baseColWidth="10" defaultRowHeight="16" x14ac:dyDescent="0.2"/>
  <cols>
    <col min="1" max="1" width="20.83203125" style="6" customWidth="1"/>
    <col min="2" max="2" width="17.83203125" style="6" customWidth="1"/>
    <col min="3" max="3" width="15.33203125" style="6" customWidth="1"/>
    <col min="4" max="8" width="10.83203125" style="6"/>
    <col min="9" max="9" width="32.83203125" style="6" bestFit="1" customWidth="1"/>
    <col min="10" max="16384" width="10.83203125" style="6"/>
  </cols>
  <sheetData>
    <row r="1" spans="1:9" ht="34" x14ac:dyDescent="0.2">
      <c r="A1" s="11" t="s">
        <v>145</v>
      </c>
      <c r="B1" s="11" t="s">
        <v>38</v>
      </c>
      <c r="C1" s="11" t="s">
        <v>43</v>
      </c>
      <c r="D1" s="11" t="s">
        <v>78</v>
      </c>
      <c r="E1" s="11" t="s">
        <v>36</v>
      </c>
      <c r="F1" s="11" t="s">
        <v>109</v>
      </c>
      <c r="G1" s="11" t="s">
        <v>34</v>
      </c>
      <c r="H1" s="11" t="s">
        <v>42</v>
      </c>
      <c r="I1" s="11" t="s">
        <v>33</v>
      </c>
    </row>
    <row r="2" spans="1:9" ht="34" x14ac:dyDescent="0.2">
      <c r="A2" s="6" t="s">
        <v>268</v>
      </c>
      <c r="B2" s="6" t="s">
        <v>269</v>
      </c>
      <c r="C2" s="6" t="s">
        <v>270</v>
      </c>
      <c r="D2" s="6" t="s">
        <v>106</v>
      </c>
      <c r="E2" s="6">
        <v>1</v>
      </c>
      <c r="F2" s="24">
        <v>1872</v>
      </c>
      <c r="G2" s="6">
        <f t="shared" ref="G2:G10" si="0">F2*E2</f>
        <v>1872</v>
      </c>
      <c r="H2" s="6" t="s">
        <v>272</v>
      </c>
      <c r="I2" s="6" t="s">
        <v>271</v>
      </c>
    </row>
    <row r="3" spans="1:9" ht="51" x14ac:dyDescent="0.2">
      <c r="A3" s="6" t="s">
        <v>297</v>
      </c>
      <c r="B3" s="6" t="s">
        <v>189</v>
      </c>
      <c r="C3" s="6" t="s">
        <v>298</v>
      </c>
      <c r="D3" s="6" t="s">
        <v>106</v>
      </c>
      <c r="E3" s="6">
        <v>1</v>
      </c>
      <c r="F3" s="6">
        <v>80</v>
      </c>
      <c r="G3" s="6">
        <f t="shared" si="0"/>
        <v>80</v>
      </c>
      <c r="H3" s="6" t="s">
        <v>299</v>
      </c>
      <c r="I3" s="6" t="s">
        <v>301</v>
      </c>
    </row>
    <row r="4" spans="1:9" ht="34" x14ac:dyDescent="0.2">
      <c r="A4" s="6" t="s">
        <v>14</v>
      </c>
      <c r="B4" s="6" t="s">
        <v>13</v>
      </c>
      <c r="C4" s="6" t="s">
        <v>12</v>
      </c>
      <c r="D4" s="6" t="s">
        <v>106</v>
      </c>
      <c r="E4" s="6">
        <v>1</v>
      </c>
      <c r="F4" s="6">
        <v>541</v>
      </c>
      <c r="G4" s="6">
        <f t="shared" si="0"/>
        <v>541</v>
      </c>
      <c r="H4" s="6" t="s">
        <v>300</v>
      </c>
      <c r="I4" s="6" t="s">
        <v>11</v>
      </c>
    </row>
    <row r="5" spans="1:9" ht="85" x14ac:dyDescent="0.2">
      <c r="A5" s="6" t="s">
        <v>20</v>
      </c>
      <c r="B5" s="12" t="s">
        <v>3</v>
      </c>
      <c r="C5" s="6" t="s">
        <v>19</v>
      </c>
      <c r="D5" s="6" t="s">
        <v>106</v>
      </c>
      <c r="E5" s="6">
        <v>2</v>
      </c>
      <c r="F5" s="6">
        <v>2.2400000000000002</v>
      </c>
      <c r="G5" s="6">
        <f t="shared" si="0"/>
        <v>4.4800000000000004</v>
      </c>
      <c r="H5" s="6" t="s">
        <v>302</v>
      </c>
    </row>
    <row r="6" spans="1:9" ht="85" x14ac:dyDescent="0.2">
      <c r="A6" s="20" t="s">
        <v>18</v>
      </c>
      <c r="B6" s="12" t="s">
        <v>3</v>
      </c>
      <c r="C6" s="6" t="s">
        <v>17</v>
      </c>
      <c r="D6" s="6" t="s">
        <v>106</v>
      </c>
      <c r="E6" s="6">
        <v>3</v>
      </c>
      <c r="F6" s="6">
        <v>2.2400000000000002</v>
      </c>
      <c r="G6" s="6">
        <f t="shared" si="0"/>
        <v>6.7200000000000006</v>
      </c>
      <c r="H6" s="6" t="s">
        <v>303</v>
      </c>
    </row>
    <row r="7" spans="1:9" ht="51" x14ac:dyDescent="0.2">
      <c r="A7" s="6" t="s">
        <v>304</v>
      </c>
      <c r="B7" s="6" t="s">
        <v>306</v>
      </c>
      <c r="C7" s="6" t="s">
        <v>305</v>
      </c>
      <c r="D7" s="6" t="s">
        <v>106</v>
      </c>
      <c r="E7" s="6">
        <v>1</v>
      </c>
      <c r="F7" s="6">
        <v>14.47</v>
      </c>
      <c r="G7" s="6">
        <f t="shared" si="0"/>
        <v>14.47</v>
      </c>
      <c r="H7" s="6" t="s">
        <v>307</v>
      </c>
    </row>
    <row r="8" spans="1:9" ht="85" x14ac:dyDescent="0.2">
      <c r="A8" s="6" t="s">
        <v>308</v>
      </c>
      <c r="B8" s="12" t="s">
        <v>3</v>
      </c>
      <c r="C8" s="6" t="s">
        <v>309</v>
      </c>
      <c r="D8" s="6" t="s">
        <v>106</v>
      </c>
      <c r="E8" s="6">
        <v>2</v>
      </c>
      <c r="F8" s="6">
        <v>2.72</v>
      </c>
      <c r="G8" s="6">
        <f t="shared" si="0"/>
        <v>5.44</v>
      </c>
      <c r="H8" s="6" t="s">
        <v>310</v>
      </c>
    </row>
    <row r="9" spans="1:9" ht="68" x14ac:dyDescent="0.2">
      <c r="A9" s="6" t="s">
        <v>313</v>
      </c>
      <c r="B9" s="25" t="s">
        <v>311</v>
      </c>
      <c r="C9" s="6" t="s">
        <v>314</v>
      </c>
      <c r="D9" s="6" t="s">
        <v>106</v>
      </c>
      <c r="E9" s="6">
        <v>1</v>
      </c>
      <c r="F9" s="6">
        <v>2.96</v>
      </c>
      <c r="G9" s="6">
        <f t="shared" si="0"/>
        <v>2.96</v>
      </c>
      <c r="H9" s="6" t="s">
        <v>312</v>
      </c>
    </row>
    <row r="10" spans="1:9" ht="34" x14ac:dyDescent="0.2">
      <c r="A10" s="6" t="s">
        <v>329</v>
      </c>
      <c r="B10" s="6" t="s">
        <v>269</v>
      </c>
      <c r="C10" s="6" t="s">
        <v>330</v>
      </c>
      <c r="D10" s="6" t="s">
        <v>106</v>
      </c>
      <c r="E10" s="6">
        <v>1</v>
      </c>
      <c r="F10" s="6">
        <v>128</v>
      </c>
      <c r="G10" s="6">
        <f t="shared" si="0"/>
        <v>128</v>
      </c>
      <c r="H10" s="6" t="s">
        <v>331</v>
      </c>
    </row>
    <row r="14" spans="1:9" ht="17" x14ac:dyDescent="0.2">
      <c r="A14" s="5" t="s">
        <v>115</v>
      </c>
      <c r="G14" s="5">
        <f>SUM(G2:G10)</f>
        <v>2655.06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ubings</vt:lpstr>
      <vt:lpstr>PCB</vt:lpstr>
      <vt:lpstr>Structural frame</vt:lpstr>
      <vt:lpstr>One-way-check valve assembly</vt:lpstr>
      <vt:lpstr>Eppendorf tube adapter array</vt:lpstr>
      <vt:lpstr>Solenoid valve array</vt:lpstr>
      <vt:lpstr>14-channel imaging</vt:lpstr>
      <vt:lpstr>Remaining compon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1T00:00:11Z</dcterms:created>
  <dcterms:modified xsi:type="dcterms:W3CDTF">2022-03-17T23:20:32Z</dcterms:modified>
</cp:coreProperties>
</file>